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kukhtar.IDIBELL\OneDrive - IDIBELL\Paper figures\2019\"/>
    </mc:Choice>
  </mc:AlternateContent>
  <xr:revisionPtr revIDLastSave="1" documentId="8_{C4FC0E13-643F-4C13-9311-B0617EF75EBB}" xr6:coauthVersionLast="41" xr6:coauthVersionMax="41" xr10:uidLastSave="{8674529F-F383-4ACA-89FC-265A1E490BB9}"/>
  <bookViews>
    <workbookView xWindow="-120" yWindow="-120" windowWidth="21840" windowHeight="13140" xr2:uid="{00000000-000D-0000-FFFF-FFFF00000000}"/>
  </bookViews>
  <sheets>
    <sheet name="Phenotypes screen" sheetId="1" r:id="rId1"/>
  </sheets>
  <calcPr calcId="125725"/>
</workbook>
</file>

<file path=xl/sharedStrings.xml><?xml version="1.0" encoding="utf-8"?>
<sst xmlns="http://schemas.openxmlformats.org/spreadsheetml/2006/main" count="1022" uniqueCount="485">
  <si>
    <t>RNAi clone</t>
  </si>
  <si>
    <r>
      <rPr>
        <b/>
        <i/>
        <sz val="10"/>
        <color theme="1"/>
        <rFont val="Arial"/>
        <family val="2"/>
      </rPr>
      <t xml:space="preserve">C. elegans </t>
    </r>
    <r>
      <rPr>
        <b/>
        <sz val="10"/>
        <color theme="1"/>
        <rFont val="Arial"/>
        <family val="2"/>
      </rPr>
      <t>locus</t>
    </r>
  </si>
  <si>
    <t>Yeast</t>
  </si>
  <si>
    <t>Human</t>
  </si>
  <si>
    <t>Spliceosome complex</t>
  </si>
  <si>
    <t>Class / Family</t>
  </si>
  <si>
    <t>V</t>
  </si>
  <si>
    <t>C33H5.12</t>
  </si>
  <si>
    <t>rsp-6</t>
  </si>
  <si>
    <t>-</t>
  </si>
  <si>
    <t>SFRS7</t>
  </si>
  <si>
    <t>SR protein</t>
  </si>
  <si>
    <t>Rbs</t>
  </si>
  <si>
    <t>A</t>
  </si>
  <si>
    <t>F33A8.1</t>
  </si>
  <si>
    <t>let-858</t>
  </si>
  <si>
    <t>Cwc22</t>
  </si>
  <si>
    <t>CWC22</t>
  </si>
  <si>
    <t>Bact complex, C complex, P complex</t>
  </si>
  <si>
    <t>Recruited at Bact complex</t>
  </si>
  <si>
    <t>Lva</t>
  </si>
  <si>
    <t>F44G4.4</t>
  </si>
  <si>
    <t>tdp-1</t>
  </si>
  <si>
    <t>TDP-43</t>
  </si>
  <si>
    <t>hnRNP (RNA binding protein)</t>
  </si>
  <si>
    <t>F58B3.7</t>
  </si>
  <si>
    <t>.</t>
  </si>
  <si>
    <t>SPF45/RBM17</t>
  </si>
  <si>
    <t>U2 related protein</t>
  </si>
  <si>
    <t>H20J04.8</t>
  </si>
  <si>
    <t>mog-2</t>
  </si>
  <si>
    <t>Lea1</t>
  </si>
  <si>
    <t>17S U2 snRNP, A complex, B complex, Bact complex, C complex, P complex</t>
  </si>
  <si>
    <t>17S U2 snRNP</t>
  </si>
  <si>
    <t>K07C5.6</t>
  </si>
  <si>
    <t>Slu7</t>
  </si>
  <si>
    <t>SLU7</t>
  </si>
  <si>
    <t>C complex, P complex</t>
  </si>
  <si>
    <t>Second step factors</t>
  </si>
  <si>
    <t>Ste</t>
  </si>
  <si>
    <t>Rbs, pEmb</t>
  </si>
  <si>
    <t>R08D7.1</t>
  </si>
  <si>
    <t>Bud13</t>
  </si>
  <si>
    <t>MCG13125</t>
  </si>
  <si>
    <t>RES complex</t>
  </si>
  <si>
    <t>pEmb</t>
  </si>
  <si>
    <t>T08A11.2</t>
  </si>
  <si>
    <t>sftb-1</t>
  </si>
  <si>
    <t>Hsh155</t>
  </si>
  <si>
    <t>SF3B1</t>
  </si>
  <si>
    <t>Y71D11A.2</t>
  </si>
  <si>
    <t>smr-1</t>
  </si>
  <si>
    <t>SPF30</t>
  </si>
  <si>
    <t>A complex</t>
  </si>
  <si>
    <t>17S U2 snRNP associated</t>
  </si>
  <si>
    <t>Rbs, Emb</t>
  </si>
  <si>
    <t>Y75B12B.2</t>
  </si>
  <si>
    <t>cyn-7</t>
  </si>
  <si>
    <t>Cpr1</t>
  </si>
  <si>
    <t>PPIA</t>
  </si>
  <si>
    <t>Probable member of the cytosolic CsA-binding cyclophilin subfamily</t>
  </si>
  <si>
    <t>ZK328.2</t>
  </si>
  <si>
    <t>eft-1</t>
  </si>
  <si>
    <t>Snu114</t>
  </si>
  <si>
    <t>U5-116KD</t>
  </si>
  <si>
    <t>B complex, Bact complex, C complex, U5 snRNP, tri-snRNP, P complex</t>
  </si>
  <si>
    <t>U5 snRNP</t>
  </si>
  <si>
    <t>ZK686.4</t>
  </si>
  <si>
    <t>snu-23</t>
  </si>
  <si>
    <t>Snu23</t>
  </si>
  <si>
    <t>ZMAT2</t>
  </si>
  <si>
    <t>B complex</t>
  </si>
  <si>
    <t>Recruited at B complex</t>
  </si>
  <si>
    <t>D1081.8</t>
  </si>
  <si>
    <t>cdc-5L</t>
  </si>
  <si>
    <t>Cef1</t>
  </si>
  <si>
    <t>CDC5</t>
  </si>
  <si>
    <t>B complex, Bact complex, C complex, P complex</t>
  </si>
  <si>
    <t>PRP19 complex</t>
  </si>
  <si>
    <t>F11A10.2</t>
  </si>
  <si>
    <t>repo-1</t>
  </si>
  <si>
    <t>Prp11</t>
  </si>
  <si>
    <t>SF3A2</t>
  </si>
  <si>
    <t>Ste, Emb</t>
  </si>
  <si>
    <t>F43G9.10</t>
  </si>
  <si>
    <t>mfap-1</t>
  </si>
  <si>
    <t>MFAP1</t>
  </si>
  <si>
    <t>F43G9.12</t>
  </si>
  <si>
    <t>GCFC1</t>
  </si>
  <si>
    <t>pre-mRNA/mRNA binding proteins</t>
  </si>
  <si>
    <t>F43G9.5</t>
  </si>
  <si>
    <t>cfim-1</t>
  </si>
  <si>
    <t>NUDT21</t>
  </si>
  <si>
    <t>Cleavage factor I (CFIm) complex (mRNA polyadenylation)</t>
  </si>
  <si>
    <t>T10F2.4</t>
  </si>
  <si>
    <t>prp-19</t>
  </si>
  <si>
    <t>Prp19</t>
  </si>
  <si>
    <t>PRP19</t>
  </si>
  <si>
    <t>W08E3.1</t>
  </si>
  <si>
    <t>snr-2</t>
  </si>
  <si>
    <t>SNRPB</t>
  </si>
  <si>
    <t>17S U2 snRNP, A complex, B complex, Bact complex, C complex, U1 snRNP, U4/U6 snRNP, U5 snRNP, tri-snRNP, P complex</t>
  </si>
  <si>
    <t>Sm</t>
  </si>
  <si>
    <t>C08B11.5</t>
  </si>
  <si>
    <t>sap-49</t>
  </si>
  <si>
    <t>Hsh49</t>
  </si>
  <si>
    <t>SF3B4</t>
  </si>
  <si>
    <t>D1054.15</t>
  </si>
  <si>
    <t>plrg-1</t>
  </si>
  <si>
    <t>Prp46</t>
  </si>
  <si>
    <t>PLRG1</t>
  </si>
  <si>
    <t>Y116A8C.32</t>
  </si>
  <si>
    <t>sfa-1</t>
  </si>
  <si>
    <t>Msl5</t>
  </si>
  <si>
    <t>SF1</t>
  </si>
  <si>
    <t>Recruited at A complex</t>
  </si>
  <si>
    <t>M03C11.7</t>
  </si>
  <si>
    <t>prp-3</t>
  </si>
  <si>
    <t>Prp3</t>
  </si>
  <si>
    <t>HPRP3</t>
  </si>
  <si>
    <t>B complex, U4/U6 snRNP, tri-snRNP</t>
  </si>
  <si>
    <t>U4/U6 snRNP</t>
  </si>
  <si>
    <t>T11G6.8</t>
  </si>
  <si>
    <t>rbm-22</t>
  </si>
  <si>
    <t>Ecm2</t>
  </si>
  <si>
    <t>RBM22</t>
  </si>
  <si>
    <t>PRP19 related</t>
  </si>
  <si>
    <t>C04H5.6</t>
  </si>
  <si>
    <t>mog-4</t>
  </si>
  <si>
    <t>Prp2</t>
  </si>
  <si>
    <t>DHX16</t>
  </si>
  <si>
    <t>pEmb, Rbs</t>
  </si>
  <si>
    <t>Ste, pLet</t>
  </si>
  <si>
    <t>F56D2.6</t>
  </si>
  <si>
    <t>ddx-15</t>
  </si>
  <si>
    <t>Prp43</t>
  </si>
  <si>
    <t>PRP43</t>
  </si>
  <si>
    <t>A complex, B complex</t>
  </si>
  <si>
    <t>C36B1.5</t>
  </si>
  <si>
    <t>prp-4</t>
  </si>
  <si>
    <t>Prp4</t>
  </si>
  <si>
    <t>PRP4</t>
  </si>
  <si>
    <t>F08B4.1</t>
  </si>
  <si>
    <t>dic-1</t>
  </si>
  <si>
    <t>HDB/DICE1</t>
  </si>
  <si>
    <t>integrator complex</t>
  </si>
  <si>
    <t>K02F2.3</t>
  </si>
  <si>
    <t>teg-4</t>
  </si>
  <si>
    <t>Rse1</t>
  </si>
  <si>
    <t>SF3B3</t>
  </si>
  <si>
    <t>Y54E10A.9</t>
  </si>
  <si>
    <t>vbh-1</t>
  </si>
  <si>
    <t>Dbp1</t>
  </si>
  <si>
    <t>DDX3X</t>
  </si>
  <si>
    <t>B0336.9</t>
  </si>
  <si>
    <t>swp-1</t>
  </si>
  <si>
    <t>SFSWAP</t>
  </si>
  <si>
    <t>B0495.8</t>
  </si>
  <si>
    <t>Luc7</t>
  </si>
  <si>
    <t>LUC7</t>
  </si>
  <si>
    <t>U1 snRNP</t>
  </si>
  <si>
    <t>B0511.7</t>
  </si>
  <si>
    <t>PPP1R8</t>
  </si>
  <si>
    <t xml:space="preserve">Protein phosphatase 1 (PP1) regulatory subunit 8. Binds SF3B1 and mediates its dephosphorylation. </t>
  </si>
  <si>
    <t>C07A4.1</t>
  </si>
  <si>
    <t>tiar-3</t>
  </si>
  <si>
    <t>Nam8</t>
  </si>
  <si>
    <t>TIA1</t>
  </si>
  <si>
    <t>C07E3.1</t>
  </si>
  <si>
    <t>stip-1</t>
  </si>
  <si>
    <t>SPP382</t>
  </si>
  <si>
    <t>TFIP11</t>
  </si>
  <si>
    <t>C07H6.4</t>
  </si>
  <si>
    <t>U2SURP</t>
  </si>
  <si>
    <t>C14A4.4</t>
  </si>
  <si>
    <t>crn-3</t>
  </si>
  <si>
    <t>Rrp6</t>
  </si>
  <si>
    <t>EXOSC10</t>
  </si>
  <si>
    <t>Nuclear exosome</t>
  </si>
  <si>
    <t>pSte</t>
  </si>
  <si>
    <t>C16A3.8</t>
  </si>
  <si>
    <t>thoc-2</t>
  </si>
  <si>
    <t>Tho2</t>
  </si>
  <si>
    <t>THOC2</t>
  </si>
  <si>
    <t>Tho complex (pre-mRNA metabolism)</t>
  </si>
  <si>
    <t>C26D10.2</t>
  </si>
  <si>
    <t>hel-1</t>
  </si>
  <si>
    <t>Sub2</t>
  </si>
  <si>
    <t>DDX39</t>
  </si>
  <si>
    <t>Complex A formation</t>
  </si>
  <si>
    <t>C30B5.4</t>
  </si>
  <si>
    <t>Ist3</t>
  </si>
  <si>
    <t>RBMX2</t>
  </si>
  <si>
    <t>Bact complex, C complex</t>
  </si>
  <si>
    <t>C34D4.12</t>
  </si>
  <si>
    <t>cyp-12</t>
  </si>
  <si>
    <t>PPIL1</t>
  </si>
  <si>
    <t>C50D2.5</t>
  </si>
  <si>
    <t>SF3B6</t>
  </si>
  <si>
    <t>C50F2.3</t>
  </si>
  <si>
    <t>syf-1</t>
  </si>
  <si>
    <t>Syf1</t>
  </si>
  <si>
    <t>SYF1</t>
  </si>
  <si>
    <t>CC4.3</t>
  </si>
  <si>
    <t>smu-1</t>
  </si>
  <si>
    <t>Pfs2p</t>
  </si>
  <si>
    <t>SMU1</t>
  </si>
  <si>
    <t>D2089.1</t>
  </si>
  <si>
    <t>rsp-7</t>
  </si>
  <si>
    <t>SREK1</t>
  </si>
  <si>
    <t>E01A2.2</t>
  </si>
  <si>
    <t>ARS2</t>
  </si>
  <si>
    <t>EEED8.5</t>
  </si>
  <si>
    <t>mog-5</t>
  </si>
  <si>
    <t>Prp22</t>
  </si>
  <si>
    <t>DHX8</t>
  </si>
  <si>
    <t>EEED8.7</t>
  </si>
  <si>
    <t>rsp-4</t>
  </si>
  <si>
    <t>SRSF2</t>
  </si>
  <si>
    <t>F01F1.7</t>
  </si>
  <si>
    <t>ddx-23</t>
  </si>
  <si>
    <t>Prp28</t>
  </si>
  <si>
    <t>DDX23</t>
  </si>
  <si>
    <t>B complex, U5 snRNP, tri-snRNP</t>
  </si>
  <si>
    <t>pSte, Emb</t>
  </si>
  <si>
    <t>F09D1.1</t>
  </si>
  <si>
    <t>usp-39</t>
  </si>
  <si>
    <t>Sad1</t>
  </si>
  <si>
    <t>USP39</t>
  </si>
  <si>
    <t>B complex, tri-snRNP</t>
  </si>
  <si>
    <t>tri-snRNP</t>
  </si>
  <si>
    <t>F19F10.9</t>
  </si>
  <si>
    <t>Snu66</t>
  </si>
  <si>
    <t>SART1</t>
  </si>
  <si>
    <t>F22D6.5</t>
  </si>
  <si>
    <t>prpf-4</t>
  </si>
  <si>
    <t>PRPF4B</t>
  </si>
  <si>
    <t>F25B4.5</t>
  </si>
  <si>
    <t>Prp39</t>
  </si>
  <si>
    <t>PRPF39</t>
  </si>
  <si>
    <t>U1 snRNP associated protein</t>
  </si>
  <si>
    <t>F26A3.2</t>
  </si>
  <si>
    <t>ncbp-2</t>
  </si>
  <si>
    <t>Cbc2</t>
  </si>
  <si>
    <t>CBP20</t>
  </si>
  <si>
    <t>Cap-binding complex, U5 snRNP associated protein, pre-mRNA/mRNA binding proteins</t>
  </si>
  <si>
    <t>F32B6.3</t>
  </si>
  <si>
    <t>Prp18</t>
  </si>
  <si>
    <t>PRPF18</t>
  </si>
  <si>
    <t>C complex</t>
  </si>
  <si>
    <t>F37E3.1</t>
  </si>
  <si>
    <t>ncbp-1</t>
  </si>
  <si>
    <t>Sto1</t>
  </si>
  <si>
    <t>NCBP1</t>
  </si>
  <si>
    <t>Cap-binding complex, pre-mRNA/mRNA binding proteins</t>
  </si>
  <si>
    <t>F42H10.7</t>
  </si>
  <si>
    <t>ess-2</t>
  </si>
  <si>
    <t>DGCR14</t>
  </si>
  <si>
    <t>Recruited at C complex</t>
  </si>
  <si>
    <t>F45C12.3</t>
  </si>
  <si>
    <t>ceh-81</t>
  </si>
  <si>
    <t>Pinin</t>
  </si>
  <si>
    <t>EJC/mRNP</t>
  </si>
  <si>
    <t>F49D11.1</t>
  </si>
  <si>
    <t>prp-17</t>
  </si>
  <si>
    <t>Prp17</t>
  </si>
  <si>
    <t>PRP17</t>
  </si>
  <si>
    <t>F53B7.3</t>
  </si>
  <si>
    <t>isy-1</t>
  </si>
  <si>
    <t>Isy1</t>
  </si>
  <si>
    <t>KIAA1160</t>
  </si>
  <si>
    <t>F53H1.1</t>
  </si>
  <si>
    <t>Prp5</t>
  </si>
  <si>
    <t>PRP5</t>
  </si>
  <si>
    <t>17S U2 snRNP, A complex</t>
  </si>
  <si>
    <t>F59E10.2</t>
  </si>
  <si>
    <t>mog-6</t>
  </si>
  <si>
    <t>Cpr5</t>
  </si>
  <si>
    <t>CYP60</t>
  </si>
  <si>
    <t>Bact complex</t>
  </si>
  <si>
    <t>K01G5.1</t>
  </si>
  <si>
    <t>rnf-113</t>
  </si>
  <si>
    <t>Cwc24</t>
  </si>
  <si>
    <t>RNF113A</t>
  </si>
  <si>
    <t>K02F3.11</t>
  </si>
  <si>
    <t>rnp-5</t>
  </si>
  <si>
    <t>RNPS1</t>
  </si>
  <si>
    <t>pre-mRNA metabolism</t>
  </si>
  <si>
    <t>K03H1.2</t>
  </si>
  <si>
    <t>mog-1</t>
  </si>
  <si>
    <t>Prp16</t>
  </si>
  <si>
    <t>PRP16</t>
  </si>
  <si>
    <t>K04G7.10</t>
  </si>
  <si>
    <t>rnp-7</t>
  </si>
  <si>
    <t>Snp1</t>
  </si>
  <si>
    <t>SNRP70</t>
  </si>
  <si>
    <t>A complex, B complex, U1 snRNP</t>
  </si>
  <si>
    <t>K08D10.4</t>
  </si>
  <si>
    <t>rnp-2</t>
  </si>
  <si>
    <t>Msl1</t>
  </si>
  <si>
    <t>SNRPB2</t>
  </si>
  <si>
    <t>M03F8.3</t>
  </si>
  <si>
    <t>phi-12</t>
  </si>
  <si>
    <t>Syf3</t>
  </si>
  <si>
    <t>CRN</t>
  </si>
  <si>
    <t>M28.5</t>
  </si>
  <si>
    <t>Snu13</t>
  </si>
  <si>
    <t>NHP2L1</t>
  </si>
  <si>
    <t>R07E5.1</t>
  </si>
  <si>
    <t>GPATC1</t>
  </si>
  <si>
    <t>R07E5.14</t>
  </si>
  <si>
    <t>rnp-4</t>
  </si>
  <si>
    <t>SGN1</t>
  </si>
  <si>
    <t>Y14</t>
  </si>
  <si>
    <t>R09B3.5</t>
  </si>
  <si>
    <t>mag-1</t>
  </si>
  <si>
    <t>MAGOH</t>
  </si>
  <si>
    <t>R107.8</t>
  </si>
  <si>
    <t>lin-12</t>
  </si>
  <si>
    <t>Notch</t>
  </si>
  <si>
    <t>T03F6.2</t>
  </si>
  <si>
    <t>dnj-17</t>
  </si>
  <si>
    <t>Cwc23</t>
  </si>
  <si>
    <t>DNAJC5</t>
  </si>
  <si>
    <t>T07D4.3</t>
  </si>
  <si>
    <t>rha-1</t>
  </si>
  <si>
    <t>YLR419W</t>
  </si>
  <si>
    <t>DHX9</t>
  </si>
  <si>
    <t>Protein containing a DEAD/H box helicase motif</t>
  </si>
  <si>
    <t>T13H5.4</t>
  </si>
  <si>
    <t>phi-8</t>
  </si>
  <si>
    <t>Prp9</t>
  </si>
  <si>
    <t>SF3A3</t>
  </si>
  <si>
    <t>T27F2.1</t>
  </si>
  <si>
    <t>skp-1</t>
  </si>
  <si>
    <t>Prp45</t>
  </si>
  <si>
    <t>SKIP</t>
  </si>
  <si>
    <t>T28D9.2</t>
  </si>
  <si>
    <t>rsp-5</t>
  </si>
  <si>
    <t>Smd1</t>
  </si>
  <si>
    <t>SNRPD1</t>
  </si>
  <si>
    <t>W02B12.2</t>
  </si>
  <si>
    <t>rsp-2</t>
  </si>
  <si>
    <t>SRSF4</t>
  </si>
  <si>
    <t>W02B12.3</t>
  </si>
  <si>
    <t>rsp-1</t>
  </si>
  <si>
    <t>SRSF6</t>
  </si>
  <si>
    <t>W03H9.4</t>
  </si>
  <si>
    <t>cacn-1</t>
  </si>
  <si>
    <t>Cactin</t>
  </si>
  <si>
    <t>W07E6.4</t>
  </si>
  <si>
    <t>prp-21</t>
  </si>
  <si>
    <t>Prp21</t>
  </si>
  <si>
    <t>SF3A1</t>
  </si>
  <si>
    <t>Ste, Lva</t>
  </si>
  <si>
    <t>W08D2.7</t>
  </si>
  <si>
    <t>mtr-4</t>
  </si>
  <si>
    <t>Mtr4</t>
  </si>
  <si>
    <t>SKIV2L2</t>
  </si>
  <si>
    <t>Y116A8C.42</t>
  </si>
  <si>
    <t>snr-1</t>
  </si>
  <si>
    <t>Smd3</t>
  </si>
  <si>
    <t>SNRPD3</t>
  </si>
  <si>
    <t>Y32H12A.2</t>
  </si>
  <si>
    <t>thoc-5</t>
  </si>
  <si>
    <t>THOC5</t>
  </si>
  <si>
    <t>Y41E3.11</t>
  </si>
  <si>
    <t>hrpu-1</t>
  </si>
  <si>
    <t>Sec31</t>
  </si>
  <si>
    <t>HNRPUL1</t>
  </si>
  <si>
    <t>Y47G6A.20</t>
  </si>
  <si>
    <t>rnp-6</t>
  </si>
  <si>
    <t>Pab1</t>
  </si>
  <si>
    <t>PUF60</t>
  </si>
  <si>
    <t>Y49E10.15</t>
  </si>
  <si>
    <t>snr-6</t>
  </si>
  <si>
    <t>Sme1</t>
  </si>
  <si>
    <t>SmE1</t>
  </si>
  <si>
    <t>Y49F6B.4</t>
  </si>
  <si>
    <t>smu-2</t>
  </si>
  <si>
    <t>RED protein</t>
  </si>
  <si>
    <t>Y52B11A.9</t>
  </si>
  <si>
    <t>dxbp-1</t>
  </si>
  <si>
    <t>Rts2</t>
  </si>
  <si>
    <t>KIN</t>
  </si>
  <si>
    <t>Misc. proteins found irregularly with spliceosomes</t>
  </si>
  <si>
    <t>Y55F3AM.3</t>
  </si>
  <si>
    <t>rbm-39</t>
  </si>
  <si>
    <t>RBM39</t>
  </si>
  <si>
    <t>Y59A8B.6</t>
  </si>
  <si>
    <t>prp-6</t>
  </si>
  <si>
    <t>Prp6</t>
  </si>
  <si>
    <t>PRPF6</t>
  </si>
  <si>
    <t>Y65B4A.6</t>
  </si>
  <si>
    <t>Fal1</t>
  </si>
  <si>
    <t>DDX48</t>
  </si>
  <si>
    <t>Y71F9B.4</t>
  </si>
  <si>
    <t>snr-7</t>
  </si>
  <si>
    <t>Smx2</t>
  </si>
  <si>
    <t>SNRPG</t>
  </si>
  <si>
    <t>Y87G2A.6</t>
  </si>
  <si>
    <t>cyn-15</t>
  </si>
  <si>
    <t>Cpr3</t>
  </si>
  <si>
    <t>PPWD1</t>
  </si>
  <si>
    <t>ZK1067.6</t>
  </si>
  <si>
    <t>sym-2</t>
  </si>
  <si>
    <t>ESRP1 and ESRP2</t>
  </si>
  <si>
    <t>RNA binding protein</t>
  </si>
  <si>
    <t>ZK1127.9</t>
  </si>
  <si>
    <t>tcer-1</t>
  </si>
  <si>
    <t>Prp40</t>
  </si>
  <si>
    <t>CA150</t>
  </si>
  <si>
    <t>Complex E</t>
  </si>
  <si>
    <t>ZK652.1</t>
  </si>
  <si>
    <t>snr-5</t>
  </si>
  <si>
    <t>SMX3</t>
  </si>
  <si>
    <t>SNRPF</t>
  </si>
  <si>
    <t>not related to splicing</t>
  </si>
  <si>
    <t>RNAi library</t>
  </si>
  <si>
    <t>Lva, pLvl</t>
  </si>
  <si>
    <t>SNRPA1/U2A'</t>
  </si>
  <si>
    <t>R2303G</t>
  </si>
  <si>
    <t>WT (N2)</t>
  </si>
  <si>
    <t>prp-8(cer22)</t>
  </si>
  <si>
    <t>snrp-200(cer24)</t>
  </si>
  <si>
    <t>Ste, pPvl</t>
  </si>
  <si>
    <t>Ste, pPvl, movement abnormal</t>
  </si>
  <si>
    <t>Ste, Lva, pPvl</t>
  </si>
  <si>
    <t>pPvl, Ste, pLva</t>
  </si>
  <si>
    <t>Ste, pPvl, pLva</t>
  </si>
  <si>
    <t xml:space="preserve">pPvl, Lva </t>
  </si>
  <si>
    <t>pPvl,Lva (earlyer than N2)</t>
  </si>
  <si>
    <t>pPvl, pLva, Ste</t>
  </si>
  <si>
    <t>pPvl, pLva, pLet</t>
  </si>
  <si>
    <t>No phenotype</t>
  </si>
  <si>
    <t>Ste, pLva,pPvl</t>
  </si>
  <si>
    <t>Gro</t>
  </si>
  <si>
    <t>pGro</t>
  </si>
  <si>
    <t>Ste, pPvl, pLva, pLet</t>
  </si>
  <si>
    <t>Emb, Ste, Gro</t>
  </si>
  <si>
    <t>Rup, pLva, pLet, pPvl</t>
  </si>
  <si>
    <t>pEmb, pSte, Rbs</t>
  </si>
  <si>
    <t>Ste, pPvl, Lva, pLvl</t>
  </si>
  <si>
    <t>pLet, pEmb</t>
  </si>
  <si>
    <t>Ste pLva, pLvl</t>
  </si>
  <si>
    <t>Lva, movement variant</t>
  </si>
  <si>
    <t>Lva, pLet, movement abnormal</t>
  </si>
  <si>
    <t>Rbs, pEmb, pLet</t>
  </si>
  <si>
    <t>Lva, Sck</t>
  </si>
  <si>
    <t>pPvl, pLva, pLvl</t>
  </si>
  <si>
    <t>pPvl,pSte, pLet</t>
  </si>
  <si>
    <t>Ste, pEmb</t>
  </si>
  <si>
    <t>pPvl, Lva, pLet, Ste</t>
  </si>
  <si>
    <t>pSte,pLva</t>
  </si>
  <si>
    <t>Lva, pPvl, Sck</t>
  </si>
  <si>
    <t>Lva, Sck, pLvl</t>
  </si>
  <si>
    <t>Lva, Sck, pLvl, movement abnormal</t>
  </si>
  <si>
    <t>pLva, Ste, Sck</t>
  </si>
  <si>
    <t>pPvl,Ste</t>
  </si>
  <si>
    <t>pPvl,pLva, pSte</t>
  </si>
  <si>
    <t>Lva, movement abnormal</t>
  </si>
  <si>
    <t>pPvl, pLva</t>
  </si>
  <si>
    <t>pLva, pPvl</t>
  </si>
  <si>
    <t>Lva, pLvl, movement abnormal</t>
  </si>
  <si>
    <t>pPvl, Ste, pLva, Sck, pLet</t>
  </si>
  <si>
    <t>pLva, pPvl, pLet, pSte</t>
  </si>
  <si>
    <t>Ste, pPvl, pLva, movement abnormal, pLet</t>
  </si>
  <si>
    <t>pPvl, Lva,pLet</t>
  </si>
  <si>
    <t>pLvl, Ste</t>
  </si>
  <si>
    <t>pLvl, Ste, pLet</t>
  </si>
  <si>
    <t xml:space="preserve">Lva </t>
  </si>
  <si>
    <t>pPvl, pLva, pLet, pEmb</t>
  </si>
  <si>
    <t>Ste, pLvl, pPvl</t>
  </si>
  <si>
    <t xml:space="preserve"> pPvl, Lva, pLet</t>
  </si>
  <si>
    <t>Ste, pEmb, pPvl</t>
  </si>
  <si>
    <t>Lva, Sck, pLet</t>
  </si>
  <si>
    <t>Rbs, Sck</t>
  </si>
  <si>
    <t>Ste, pGro</t>
  </si>
  <si>
    <t>Lva, pPvl, pLvl</t>
  </si>
  <si>
    <t>Lva, pPvl</t>
  </si>
  <si>
    <t>Ste, pLet, pPvl</t>
  </si>
  <si>
    <t>pPvl,pSte, pLet, pLva</t>
  </si>
  <si>
    <t>Lva (also pPvl, pLet)</t>
  </si>
  <si>
    <t>Identidied interactors</t>
  </si>
  <si>
    <t>S1080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rgb="FFFF0000"/>
      <name val="Arial"/>
      <family val="2"/>
    </font>
    <font>
      <b/>
      <sz val="14"/>
      <color theme="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3" fillId="2" borderId="6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5" fillId="0" borderId="6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Fill="1" applyBorder="1" applyAlignment="1">
      <alignment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0" xfId="0" applyFont="1" applyFill="1" applyAlignment="1">
      <alignment vertical="center"/>
    </xf>
    <xf numFmtId="0" fontId="6" fillId="5" borderId="1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9"/>
  <sheetViews>
    <sheetView tabSelected="1" zoomScale="70" zoomScaleNormal="70" workbookViewId="0">
      <pane ySplit="2" topLeftCell="A3" activePane="bottomLeft" state="frozen"/>
      <selection activeCell="H1" sqref="H1"/>
      <selection pane="bottomLeft" activeCell="J1" sqref="J1:K1"/>
    </sheetView>
  </sheetViews>
  <sheetFormatPr baseColWidth="10" defaultColWidth="11.42578125" defaultRowHeight="12.75" x14ac:dyDescent="0.25"/>
  <cols>
    <col min="1" max="1" width="9.140625" style="2" customWidth="1"/>
    <col min="2" max="2" width="15.42578125" style="2" bestFit="1" customWidth="1"/>
    <col min="3" max="3" width="13.42578125" style="3" customWidth="1"/>
    <col min="4" max="4" width="10.42578125" style="2" bestFit="1" customWidth="1"/>
    <col min="5" max="5" width="19.140625" style="2" bestFit="1" customWidth="1"/>
    <col min="6" max="6" width="44.7109375" style="4" customWidth="1"/>
    <col min="7" max="7" width="28.85546875" style="4" customWidth="1"/>
    <col min="8" max="11" width="20.7109375" style="2" customWidth="1"/>
    <col min="12" max="12" width="20.28515625" style="1" customWidth="1"/>
    <col min="13" max="13" width="22.7109375" style="1" bestFit="1" customWidth="1"/>
    <col min="14" max="14" width="22.5703125" style="1" bestFit="1" customWidth="1"/>
    <col min="15" max="15" width="49" style="1" bestFit="1" customWidth="1"/>
    <col min="16" max="16" width="27.85546875" style="23" customWidth="1"/>
    <col min="17" max="16384" width="11.42578125" style="5"/>
  </cols>
  <sheetData>
    <row r="1" spans="1:16" ht="33.75" customHeight="1" x14ac:dyDescent="0.25">
      <c r="H1" s="39" t="s">
        <v>421</v>
      </c>
      <c r="I1" s="40"/>
      <c r="J1" s="39" t="s">
        <v>484</v>
      </c>
      <c r="K1" s="40"/>
      <c r="L1" s="5"/>
      <c r="M1" s="5"/>
      <c r="N1" s="5"/>
      <c r="O1" s="5"/>
      <c r="P1" s="5"/>
    </row>
    <row r="2" spans="1:16" s="8" customFormat="1" ht="30" customHeight="1" x14ac:dyDescent="0.25">
      <c r="A2" s="6" t="s">
        <v>418</v>
      </c>
      <c r="B2" s="7" t="s">
        <v>0</v>
      </c>
      <c r="C2" s="6" t="s">
        <v>1</v>
      </c>
      <c r="D2" s="7" t="s">
        <v>2</v>
      </c>
      <c r="E2" s="7" t="s">
        <v>3</v>
      </c>
      <c r="F2" s="6" t="s">
        <v>4</v>
      </c>
      <c r="G2" s="6" t="s">
        <v>5</v>
      </c>
      <c r="H2" s="26" t="s">
        <v>422</v>
      </c>
      <c r="I2" s="26" t="s">
        <v>423</v>
      </c>
      <c r="J2" s="26" t="s">
        <v>422</v>
      </c>
      <c r="K2" s="26" t="s">
        <v>424</v>
      </c>
      <c r="L2" s="5"/>
      <c r="M2" s="5"/>
      <c r="N2" s="5"/>
      <c r="O2" s="5"/>
      <c r="P2" s="5"/>
    </row>
    <row r="3" spans="1:16" ht="38.25" customHeight="1" x14ac:dyDescent="0.25">
      <c r="A3" s="9" t="s">
        <v>13</v>
      </c>
      <c r="B3" s="9" t="s">
        <v>46</v>
      </c>
      <c r="C3" s="10" t="s">
        <v>47</v>
      </c>
      <c r="D3" s="14" t="s">
        <v>48</v>
      </c>
      <c r="E3" s="14" t="s">
        <v>49</v>
      </c>
      <c r="F3" s="11" t="s">
        <v>32</v>
      </c>
      <c r="G3" s="11" t="s">
        <v>33</v>
      </c>
      <c r="H3" s="12" t="s">
        <v>20</v>
      </c>
      <c r="I3" s="12" t="s">
        <v>20</v>
      </c>
      <c r="J3" s="12" t="s">
        <v>20</v>
      </c>
      <c r="K3" s="12" t="s">
        <v>20</v>
      </c>
      <c r="L3" s="5"/>
      <c r="M3" s="5"/>
      <c r="N3" s="5"/>
      <c r="O3" s="5"/>
      <c r="P3" s="5"/>
    </row>
    <row r="4" spans="1:16" ht="38.25" customHeight="1" x14ac:dyDescent="0.25">
      <c r="A4" s="9" t="s">
        <v>6</v>
      </c>
      <c r="B4" s="9" t="s">
        <v>146</v>
      </c>
      <c r="C4" s="10" t="s">
        <v>147</v>
      </c>
      <c r="D4" s="14" t="s">
        <v>148</v>
      </c>
      <c r="E4" s="14" t="s">
        <v>149</v>
      </c>
      <c r="F4" s="11" t="s">
        <v>32</v>
      </c>
      <c r="G4" s="11" t="s">
        <v>33</v>
      </c>
      <c r="H4" s="12" t="s">
        <v>55</v>
      </c>
      <c r="I4" s="12" t="s">
        <v>55</v>
      </c>
      <c r="J4" s="12" t="s">
        <v>224</v>
      </c>
      <c r="K4" s="12" t="s">
        <v>224</v>
      </c>
      <c r="L4" s="5"/>
      <c r="M4" s="5"/>
      <c r="N4" s="5"/>
      <c r="O4" s="5"/>
      <c r="P4" s="5"/>
    </row>
    <row r="5" spans="1:16" ht="38.25" customHeight="1" x14ac:dyDescent="0.25">
      <c r="A5" s="9" t="s">
        <v>6</v>
      </c>
      <c r="B5" s="9" t="s">
        <v>29</v>
      </c>
      <c r="C5" s="10" t="s">
        <v>30</v>
      </c>
      <c r="D5" s="14" t="s">
        <v>31</v>
      </c>
      <c r="E5" s="14" t="s">
        <v>420</v>
      </c>
      <c r="F5" s="11" t="s">
        <v>32</v>
      </c>
      <c r="G5" s="11" t="s">
        <v>33</v>
      </c>
      <c r="H5" s="37" t="s">
        <v>434</v>
      </c>
      <c r="I5" s="37" t="s">
        <v>447</v>
      </c>
      <c r="J5" s="12" t="s">
        <v>434</v>
      </c>
      <c r="K5" s="12" t="s">
        <v>434</v>
      </c>
      <c r="L5" s="5"/>
      <c r="M5" s="5"/>
      <c r="N5" s="5"/>
      <c r="O5" s="5"/>
      <c r="P5" s="5"/>
    </row>
    <row r="6" spans="1:16" ht="38.25" customHeight="1" x14ac:dyDescent="0.25">
      <c r="A6" s="16" t="s">
        <v>6</v>
      </c>
      <c r="B6" s="9" t="s">
        <v>50</v>
      </c>
      <c r="C6" s="10" t="s">
        <v>51</v>
      </c>
      <c r="D6" s="14"/>
      <c r="E6" s="14" t="s">
        <v>52</v>
      </c>
      <c r="F6" s="11" t="s">
        <v>53</v>
      </c>
      <c r="G6" s="11" t="s">
        <v>54</v>
      </c>
      <c r="H6" s="12" t="s">
        <v>434</v>
      </c>
      <c r="I6" s="12" t="s">
        <v>434</v>
      </c>
      <c r="J6" s="12" t="s">
        <v>434</v>
      </c>
      <c r="K6" s="12" t="s">
        <v>434</v>
      </c>
      <c r="L6" s="5"/>
      <c r="M6" s="5"/>
      <c r="N6" s="5"/>
      <c r="O6" s="5"/>
      <c r="P6" s="5"/>
    </row>
    <row r="7" spans="1:16" ht="38.25" customHeight="1" x14ac:dyDescent="0.25">
      <c r="A7" s="9" t="s">
        <v>13</v>
      </c>
      <c r="B7" s="9" t="s">
        <v>79</v>
      </c>
      <c r="C7" s="10" t="s">
        <v>80</v>
      </c>
      <c r="D7" s="11" t="s">
        <v>81</v>
      </c>
      <c r="E7" s="11" t="s">
        <v>82</v>
      </c>
      <c r="F7" s="11" t="s">
        <v>32</v>
      </c>
      <c r="G7" s="11" t="s">
        <v>33</v>
      </c>
      <c r="H7" s="12" t="s">
        <v>434</v>
      </c>
      <c r="I7" s="12" t="s">
        <v>434</v>
      </c>
      <c r="J7" s="12" t="s">
        <v>12</v>
      </c>
      <c r="K7" s="12" t="s">
        <v>12</v>
      </c>
      <c r="L7" s="5"/>
      <c r="M7" s="5"/>
      <c r="N7" s="5"/>
      <c r="O7" s="5"/>
      <c r="P7" s="5"/>
    </row>
    <row r="8" spans="1:16" ht="38.25" customHeight="1" x14ac:dyDescent="0.25">
      <c r="A8" s="9" t="s">
        <v>13</v>
      </c>
      <c r="B8" s="9" t="s">
        <v>103</v>
      </c>
      <c r="C8" s="10" t="s">
        <v>104</v>
      </c>
      <c r="D8" s="14" t="s">
        <v>105</v>
      </c>
      <c r="E8" s="14" t="s">
        <v>106</v>
      </c>
      <c r="F8" s="11" t="s">
        <v>32</v>
      </c>
      <c r="G8" s="11" t="s">
        <v>33</v>
      </c>
      <c r="H8" s="12" t="s">
        <v>427</v>
      </c>
      <c r="I8" s="12" t="s">
        <v>427</v>
      </c>
      <c r="J8" s="12" t="s">
        <v>354</v>
      </c>
      <c r="K8" s="12" t="s">
        <v>354</v>
      </c>
      <c r="L8" s="5"/>
      <c r="M8" s="5"/>
      <c r="N8" s="5"/>
      <c r="O8" s="5"/>
      <c r="P8" s="5"/>
    </row>
    <row r="9" spans="1:16" ht="38.25" customHeight="1" x14ac:dyDescent="0.25">
      <c r="A9" s="17" t="s">
        <v>6</v>
      </c>
      <c r="B9" s="17" t="s">
        <v>133</v>
      </c>
      <c r="C9" s="18" t="s">
        <v>134</v>
      </c>
      <c r="D9" s="19" t="s">
        <v>135</v>
      </c>
      <c r="E9" s="19" t="s">
        <v>136</v>
      </c>
      <c r="F9" s="20" t="s">
        <v>137</v>
      </c>
      <c r="G9" s="20" t="s">
        <v>54</v>
      </c>
      <c r="H9" s="12" t="s">
        <v>435</v>
      </c>
      <c r="I9" s="12" t="s">
        <v>435</v>
      </c>
      <c r="J9" s="12" t="s">
        <v>472</v>
      </c>
      <c r="K9" s="12" t="s">
        <v>472</v>
      </c>
      <c r="L9" s="5"/>
      <c r="M9" s="5"/>
      <c r="N9" s="5"/>
      <c r="O9" s="5"/>
      <c r="P9" s="5"/>
    </row>
    <row r="10" spans="1:16" ht="38.25" customHeight="1" x14ac:dyDescent="0.25">
      <c r="A10" s="9" t="s">
        <v>6</v>
      </c>
      <c r="B10" s="9" t="s">
        <v>7</v>
      </c>
      <c r="C10" s="10" t="s">
        <v>8</v>
      </c>
      <c r="D10" s="11" t="s">
        <v>9</v>
      </c>
      <c r="E10" s="11" t="s">
        <v>10</v>
      </c>
      <c r="F10" s="31" t="s">
        <v>101</v>
      </c>
      <c r="G10" s="11" t="s">
        <v>11</v>
      </c>
      <c r="H10" s="12" t="s">
        <v>434</v>
      </c>
      <c r="I10" s="12" t="s">
        <v>434</v>
      </c>
      <c r="J10" s="12" t="s">
        <v>434</v>
      </c>
      <c r="K10" s="12" t="s">
        <v>434</v>
      </c>
      <c r="L10" s="5"/>
      <c r="M10" s="5"/>
      <c r="N10" s="5"/>
      <c r="O10" s="5"/>
      <c r="P10" s="5"/>
    </row>
    <row r="11" spans="1:16" ht="38.25" customHeight="1" x14ac:dyDescent="0.25">
      <c r="A11" s="9" t="s">
        <v>6</v>
      </c>
      <c r="B11" s="9" t="s">
        <v>73</v>
      </c>
      <c r="C11" s="10" t="s">
        <v>74</v>
      </c>
      <c r="D11" s="11" t="s">
        <v>75</v>
      </c>
      <c r="E11" s="11" t="s">
        <v>76</v>
      </c>
      <c r="F11" s="11" t="s">
        <v>77</v>
      </c>
      <c r="G11" s="11" t="s">
        <v>78</v>
      </c>
      <c r="H11" s="12" t="s">
        <v>460</v>
      </c>
      <c r="I11" s="12" t="s">
        <v>460</v>
      </c>
      <c r="J11" s="12" t="s">
        <v>463</v>
      </c>
      <c r="K11" s="12" t="s">
        <v>460</v>
      </c>
      <c r="L11" s="5"/>
      <c r="M11" s="5"/>
      <c r="N11" s="5"/>
      <c r="O11" s="5"/>
      <c r="P11" s="5"/>
    </row>
    <row r="12" spans="1:16" ht="38.25" customHeight="1" x14ac:dyDescent="0.25">
      <c r="A12" s="9" t="s">
        <v>6</v>
      </c>
      <c r="B12" s="9" t="s">
        <v>94</v>
      </c>
      <c r="C12" s="10" t="s">
        <v>95</v>
      </c>
      <c r="D12" s="11" t="s">
        <v>96</v>
      </c>
      <c r="E12" s="11" t="s">
        <v>97</v>
      </c>
      <c r="F12" s="11" t="s">
        <v>77</v>
      </c>
      <c r="G12" s="11" t="s">
        <v>78</v>
      </c>
      <c r="H12" s="12" t="s">
        <v>132</v>
      </c>
      <c r="I12" s="12" t="s">
        <v>132</v>
      </c>
      <c r="J12" s="12" t="s">
        <v>480</v>
      </c>
      <c r="K12" s="12" t="s">
        <v>480</v>
      </c>
      <c r="L12" s="5"/>
      <c r="M12" s="5"/>
      <c r="N12" s="5"/>
      <c r="O12" s="5"/>
      <c r="P12" s="5"/>
    </row>
    <row r="13" spans="1:16" ht="38.25" customHeight="1" x14ac:dyDescent="0.25">
      <c r="A13" s="9" t="s">
        <v>6</v>
      </c>
      <c r="B13" s="9" t="s">
        <v>107</v>
      </c>
      <c r="C13" s="10" t="s">
        <v>108</v>
      </c>
      <c r="D13" s="11" t="s">
        <v>109</v>
      </c>
      <c r="E13" s="11" t="s">
        <v>110</v>
      </c>
      <c r="F13" s="11" t="s">
        <v>77</v>
      </c>
      <c r="G13" s="11" t="s">
        <v>78</v>
      </c>
      <c r="H13" s="12" t="s">
        <v>459</v>
      </c>
      <c r="I13" s="12" t="s">
        <v>459</v>
      </c>
      <c r="J13" s="12" t="s">
        <v>479</v>
      </c>
      <c r="K13" s="12" t="s">
        <v>479</v>
      </c>
      <c r="L13" s="5"/>
      <c r="M13" s="5"/>
      <c r="N13" s="5"/>
      <c r="O13" s="5"/>
      <c r="P13" s="5"/>
    </row>
    <row r="14" spans="1:16" ht="38.25" customHeight="1" x14ac:dyDescent="0.25">
      <c r="A14" s="9" t="s">
        <v>6</v>
      </c>
      <c r="B14" s="9" t="s">
        <v>122</v>
      </c>
      <c r="C14" s="10" t="s">
        <v>123</v>
      </c>
      <c r="D14" s="14" t="s">
        <v>124</v>
      </c>
      <c r="E14" s="14" t="s">
        <v>125</v>
      </c>
      <c r="F14" s="11" t="s">
        <v>77</v>
      </c>
      <c r="G14" s="11" t="s">
        <v>126</v>
      </c>
      <c r="H14" s="12" t="s">
        <v>438</v>
      </c>
      <c r="I14" s="12" t="s">
        <v>438</v>
      </c>
      <c r="J14" s="12" t="s">
        <v>473</v>
      </c>
      <c r="K14" s="12" t="s">
        <v>473</v>
      </c>
      <c r="L14" s="5"/>
      <c r="M14" s="5"/>
      <c r="N14" s="5"/>
      <c r="O14" s="5"/>
      <c r="P14" s="5"/>
    </row>
    <row r="15" spans="1:16" ht="38.25" customHeight="1" x14ac:dyDescent="0.25">
      <c r="A15" s="9" t="s">
        <v>13</v>
      </c>
      <c r="B15" s="9" t="s">
        <v>111</v>
      </c>
      <c r="C15" s="10" t="s">
        <v>112</v>
      </c>
      <c r="D15" s="14" t="s">
        <v>113</v>
      </c>
      <c r="E15" s="14" t="s">
        <v>114</v>
      </c>
      <c r="F15" s="11" t="s">
        <v>53</v>
      </c>
      <c r="G15" s="11" t="s">
        <v>115</v>
      </c>
      <c r="H15" s="12" t="s">
        <v>441</v>
      </c>
      <c r="I15" s="12" t="s">
        <v>441</v>
      </c>
      <c r="J15" s="12" t="s">
        <v>131</v>
      </c>
      <c r="K15" s="12" t="s">
        <v>131</v>
      </c>
      <c r="L15" s="5"/>
      <c r="M15" s="5"/>
      <c r="N15" s="5"/>
      <c r="O15" s="5"/>
      <c r="P15" s="5"/>
    </row>
    <row r="16" spans="1:16" ht="38.25" customHeight="1" x14ac:dyDescent="0.25">
      <c r="A16" s="9" t="s">
        <v>6</v>
      </c>
      <c r="B16" s="9" t="s">
        <v>84</v>
      </c>
      <c r="C16" s="10" t="s">
        <v>85</v>
      </c>
      <c r="D16" s="11" t="s">
        <v>9</v>
      </c>
      <c r="E16" s="11" t="s">
        <v>86</v>
      </c>
      <c r="F16" s="11" t="s">
        <v>71</v>
      </c>
      <c r="G16" s="11" t="s">
        <v>72</v>
      </c>
      <c r="H16" s="12" t="s">
        <v>458</v>
      </c>
      <c r="I16" s="12" t="s">
        <v>458</v>
      </c>
      <c r="J16" s="12" t="s">
        <v>12</v>
      </c>
      <c r="K16" s="12" t="s">
        <v>12</v>
      </c>
      <c r="L16" s="5"/>
      <c r="M16" s="5"/>
      <c r="N16" s="5"/>
      <c r="O16" s="5"/>
      <c r="P16" s="5"/>
    </row>
    <row r="17" spans="1:16" ht="38.25" customHeight="1" x14ac:dyDescent="0.25">
      <c r="A17" s="9" t="s">
        <v>13</v>
      </c>
      <c r="B17" s="9" t="s">
        <v>14</v>
      </c>
      <c r="C17" s="10" t="s">
        <v>15</v>
      </c>
      <c r="D17" s="11" t="s">
        <v>16</v>
      </c>
      <c r="E17" s="11" t="s">
        <v>17</v>
      </c>
      <c r="F17" s="11" t="s">
        <v>18</v>
      </c>
      <c r="G17" s="11" t="s">
        <v>19</v>
      </c>
      <c r="H17" s="12" t="s">
        <v>20</v>
      </c>
      <c r="I17" s="12" t="s">
        <v>20</v>
      </c>
      <c r="J17" s="12" t="s">
        <v>20</v>
      </c>
      <c r="K17" s="12" t="s">
        <v>20</v>
      </c>
      <c r="L17" s="5"/>
      <c r="M17" s="5"/>
      <c r="N17" s="5"/>
      <c r="O17" s="5"/>
      <c r="P17" s="5"/>
    </row>
    <row r="18" spans="1:16" ht="38.25" customHeight="1" x14ac:dyDescent="0.25">
      <c r="A18" s="9" t="s">
        <v>13</v>
      </c>
      <c r="B18" s="9" t="s">
        <v>127</v>
      </c>
      <c r="C18" s="10" t="s">
        <v>128</v>
      </c>
      <c r="D18" s="14" t="s">
        <v>129</v>
      </c>
      <c r="E18" s="14" t="s">
        <v>130</v>
      </c>
      <c r="F18" s="11" t="s">
        <v>18</v>
      </c>
      <c r="G18" s="11" t="s">
        <v>19</v>
      </c>
      <c r="H18" s="15" t="s">
        <v>453</v>
      </c>
      <c r="I18" s="15" t="s">
        <v>453</v>
      </c>
      <c r="J18" s="15" t="s">
        <v>179</v>
      </c>
      <c r="K18" s="15" t="s">
        <v>179</v>
      </c>
      <c r="L18" s="5"/>
      <c r="M18" s="5"/>
      <c r="N18" s="5"/>
      <c r="O18" s="5"/>
      <c r="P18" s="5"/>
    </row>
    <row r="19" spans="1:16" ht="38.25" customHeight="1" x14ac:dyDescent="0.25">
      <c r="A19" s="9" t="s">
        <v>13</v>
      </c>
      <c r="B19" s="9" t="s">
        <v>116</v>
      </c>
      <c r="C19" s="10" t="s">
        <v>117</v>
      </c>
      <c r="D19" s="11" t="s">
        <v>118</v>
      </c>
      <c r="E19" s="11" t="s">
        <v>119</v>
      </c>
      <c r="F19" s="11"/>
      <c r="G19" s="11" t="s">
        <v>121</v>
      </c>
      <c r="H19" s="12" t="s">
        <v>434</v>
      </c>
      <c r="I19" s="15" t="s">
        <v>434</v>
      </c>
      <c r="J19" s="15" t="s">
        <v>434</v>
      </c>
      <c r="K19" s="15" t="s">
        <v>434</v>
      </c>
      <c r="L19" s="5"/>
      <c r="M19" s="5"/>
      <c r="N19" s="5"/>
      <c r="O19" s="5"/>
      <c r="P19" s="5"/>
    </row>
    <row r="20" spans="1:16" ht="38.25" customHeight="1" x14ac:dyDescent="0.25">
      <c r="A20" s="9" t="s">
        <v>6</v>
      </c>
      <c r="B20" s="9" t="s">
        <v>138</v>
      </c>
      <c r="C20" s="10" t="s">
        <v>139</v>
      </c>
      <c r="D20" s="14" t="s">
        <v>140</v>
      </c>
      <c r="E20" s="14" t="s">
        <v>141</v>
      </c>
      <c r="F20" s="11" t="s">
        <v>120</v>
      </c>
      <c r="G20" s="11" t="s">
        <v>121</v>
      </c>
      <c r="H20" s="12" t="s">
        <v>432</v>
      </c>
      <c r="I20" s="12" t="s">
        <v>432</v>
      </c>
      <c r="J20" s="12" t="s">
        <v>432</v>
      </c>
      <c r="K20" s="12" t="s">
        <v>432</v>
      </c>
      <c r="L20" s="5"/>
      <c r="M20" s="5"/>
      <c r="N20" s="5"/>
      <c r="O20" s="5"/>
      <c r="P20" s="5"/>
    </row>
    <row r="21" spans="1:16" s="32" customFormat="1" ht="38.25" customHeight="1" x14ac:dyDescent="0.25">
      <c r="A21" s="9" t="s">
        <v>13</v>
      </c>
      <c r="B21" s="9" t="s">
        <v>61</v>
      </c>
      <c r="C21" s="10" t="s">
        <v>62</v>
      </c>
      <c r="D21" s="11" t="s">
        <v>63</v>
      </c>
      <c r="E21" s="11" t="s">
        <v>64</v>
      </c>
      <c r="F21" s="11" t="s">
        <v>120</v>
      </c>
      <c r="G21" s="11" t="s">
        <v>66</v>
      </c>
      <c r="H21" s="12" t="s">
        <v>455</v>
      </c>
      <c r="I21" s="12" t="s">
        <v>455</v>
      </c>
      <c r="J21" s="12" t="s">
        <v>20</v>
      </c>
      <c r="K21" s="12" t="s">
        <v>20</v>
      </c>
      <c r="L21" s="5"/>
      <c r="M21" s="5"/>
      <c r="N21" s="5"/>
      <c r="O21" s="5"/>
      <c r="P21" s="5"/>
    </row>
    <row r="22" spans="1:16" ht="38.25" customHeight="1" x14ac:dyDescent="0.25">
      <c r="A22" s="17" t="s">
        <v>6</v>
      </c>
      <c r="B22" s="17" t="s">
        <v>21</v>
      </c>
      <c r="C22" s="18" t="s">
        <v>22</v>
      </c>
      <c r="D22" s="25"/>
      <c r="E22" s="21" t="s">
        <v>23</v>
      </c>
      <c r="F22" s="20"/>
      <c r="G22" s="20" t="s">
        <v>24</v>
      </c>
      <c r="H22" s="21" t="s">
        <v>434</v>
      </c>
      <c r="I22" s="21" t="s">
        <v>434</v>
      </c>
      <c r="J22" s="21" t="s">
        <v>434</v>
      </c>
      <c r="K22" s="21" t="s">
        <v>434</v>
      </c>
      <c r="L22" s="5"/>
      <c r="M22" s="5"/>
      <c r="N22" s="5"/>
      <c r="O22" s="5"/>
      <c r="P22" s="5"/>
    </row>
    <row r="23" spans="1:16" ht="38.25" customHeight="1" x14ac:dyDescent="0.25">
      <c r="A23" s="9" t="s">
        <v>13</v>
      </c>
      <c r="B23" s="9" t="s">
        <v>142</v>
      </c>
      <c r="C23" s="10" t="s">
        <v>143</v>
      </c>
      <c r="D23" s="22"/>
      <c r="E23" s="22" t="s">
        <v>144</v>
      </c>
      <c r="F23" s="11"/>
      <c r="G23" s="11" t="s">
        <v>145</v>
      </c>
      <c r="H23" s="12" t="s">
        <v>451</v>
      </c>
      <c r="I23" s="12" t="s">
        <v>425</v>
      </c>
      <c r="J23" s="12" t="s">
        <v>451</v>
      </c>
      <c r="K23" s="12" t="s">
        <v>451</v>
      </c>
      <c r="L23" s="5"/>
      <c r="M23" s="5"/>
      <c r="N23" s="5"/>
      <c r="O23" s="5"/>
      <c r="P23" s="5"/>
    </row>
    <row r="24" spans="1:16" ht="38.25" customHeight="1" x14ac:dyDescent="0.25">
      <c r="A24" s="9" t="s">
        <v>6</v>
      </c>
      <c r="B24" s="9" t="s">
        <v>87</v>
      </c>
      <c r="C24" s="10"/>
      <c r="D24" s="14"/>
      <c r="E24" s="14" t="s">
        <v>88</v>
      </c>
      <c r="F24" s="11"/>
      <c r="G24" s="11" t="s">
        <v>89</v>
      </c>
      <c r="H24" s="12" t="s">
        <v>428</v>
      </c>
      <c r="I24" s="12" t="s">
        <v>428</v>
      </c>
      <c r="J24" s="12" t="s">
        <v>464</v>
      </c>
      <c r="K24" s="12" t="s">
        <v>464</v>
      </c>
      <c r="L24" s="5"/>
      <c r="M24" s="5"/>
      <c r="N24" s="5"/>
      <c r="O24" s="5"/>
      <c r="P24" s="5"/>
    </row>
    <row r="25" spans="1:16" ht="38.25" customHeight="1" x14ac:dyDescent="0.25">
      <c r="A25" s="9" t="s">
        <v>6</v>
      </c>
      <c r="B25" s="9" t="s">
        <v>56</v>
      </c>
      <c r="C25" s="10" t="s">
        <v>57</v>
      </c>
      <c r="D25" s="11" t="s">
        <v>58</v>
      </c>
      <c r="E25" s="11" t="s">
        <v>59</v>
      </c>
      <c r="F25" s="11"/>
      <c r="G25" s="15" t="s">
        <v>60</v>
      </c>
      <c r="H25" s="12" t="s">
        <v>434</v>
      </c>
      <c r="I25" s="12" t="s">
        <v>434</v>
      </c>
      <c r="J25" s="12" t="s">
        <v>434</v>
      </c>
      <c r="K25" s="12" t="s">
        <v>434</v>
      </c>
      <c r="L25" s="5"/>
      <c r="M25" s="5"/>
      <c r="N25" s="5"/>
      <c r="O25" s="5"/>
      <c r="P25" s="5"/>
    </row>
    <row r="26" spans="1:16" ht="38.25" customHeight="1" x14ac:dyDescent="0.25">
      <c r="A26" s="9" t="s">
        <v>6</v>
      </c>
      <c r="B26" s="9" t="s">
        <v>41</v>
      </c>
      <c r="C26" s="10"/>
      <c r="D26" s="11" t="s">
        <v>42</v>
      </c>
      <c r="E26" s="11" t="s">
        <v>43</v>
      </c>
      <c r="F26" s="15"/>
      <c r="G26" s="11" t="s">
        <v>44</v>
      </c>
      <c r="H26" s="12" t="s">
        <v>425</v>
      </c>
      <c r="I26" s="12" t="s">
        <v>425</v>
      </c>
      <c r="J26" s="12" t="s">
        <v>83</v>
      </c>
      <c r="K26" s="12" t="s">
        <v>83</v>
      </c>
      <c r="L26" s="5"/>
      <c r="M26" s="5"/>
      <c r="N26" s="5"/>
      <c r="O26" s="5"/>
      <c r="P26" s="5"/>
    </row>
    <row r="27" spans="1:16" ht="38.25" customHeight="1" x14ac:dyDescent="0.25">
      <c r="A27" s="9" t="s">
        <v>6</v>
      </c>
      <c r="B27" s="9" t="s">
        <v>34</v>
      </c>
      <c r="C27" s="10"/>
      <c r="D27" s="14" t="s">
        <v>35</v>
      </c>
      <c r="E27" s="14" t="s">
        <v>36</v>
      </c>
      <c r="F27" s="11" t="s">
        <v>18</v>
      </c>
      <c r="G27" s="11" t="s">
        <v>38</v>
      </c>
      <c r="H27" s="12" t="s">
        <v>482</v>
      </c>
      <c r="I27" s="12" t="s">
        <v>20</v>
      </c>
      <c r="J27" s="12" t="s">
        <v>468</v>
      </c>
      <c r="K27" s="12" t="s">
        <v>469</v>
      </c>
      <c r="L27" s="5"/>
      <c r="M27" s="5"/>
      <c r="N27" s="5"/>
      <c r="O27" s="5"/>
      <c r="P27" s="5"/>
    </row>
    <row r="28" spans="1:16" s="36" customFormat="1" ht="38.25" customHeight="1" thickBot="1" x14ac:dyDescent="0.3">
      <c r="A28" s="27" t="s">
        <v>6</v>
      </c>
      <c r="B28" s="27" t="s">
        <v>98</v>
      </c>
      <c r="C28" s="28" t="s">
        <v>99</v>
      </c>
      <c r="D28" s="35"/>
      <c r="E28" s="30" t="s">
        <v>100</v>
      </c>
      <c r="F28" s="29" t="s">
        <v>37</v>
      </c>
      <c r="G28" s="29" t="s">
        <v>102</v>
      </c>
      <c r="H28" s="30" t="s">
        <v>449</v>
      </c>
      <c r="I28" s="30" t="s">
        <v>449</v>
      </c>
      <c r="J28" s="30" t="s">
        <v>419</v>
      </c>
      <c r="K28" s="30" t="s">
        <v>419</v>
      </c>
      <c r="L28" s="5"/>
      <c r="M28" s="5"/>
      <c r="N28" s="5"/>
      <c r="O28" s="5"/>
      <c r="P28" s="5"/>
    </row>
    <row r="29" spans="1:16" ht="38.25" customHeight="1" thickTop="1" x14ac:dyDescent="0.25">
      <c r="A29" s="17" t="s">
        <v>13</v>
      </c>
      <c r="B29" s="17" t="s">
        <v>25</v>
      </c>
      <c r="C29" s="18"/>
      <c r="D29" s="25" t="s">
        <v>26</v>
      </c>
      <c r="E29" s="33" t="s">
        <v>27</v>
      </c>
      <c r="F29" s="20" t="s">
        <v>65</v>
      </c>
      <c r="G29" s="34" t="s">
        <v>54</v>
      </c>
      <c r="H29" s="21" t="s">
        <v>434</v>
      </c>
      <c r="I29" s="21" t="s">
        <v>434</v>
      </c>
      <c r="J29" s="21" t="s">
        <v>434</v>
      </c>
      <c r="K29" s="21" t="s">
        <v>434</v>
      </c>
      <c r="L29" s="5"/>
      <c r="M29" s="5"/>
      <c r="N29" s="5"/>
      <c r="O29" s="5"/>
      <c r="P29" s="5"/>
    </row>
    <row r="30" spans="1:16" ht="38.25" customHeight="1" x14ac:dyDescent="0.25">
      <c r="A30" s="9" t="s">
        <v>13</v>
      </c>
      <c r="B30" s="9" t="s">
        <v>67</v>
      </c>
      <c r="C30" s="10" t="s">
        <v>68</v>
      </c>
      <c r="D30" s="14" t="s">
        <v>69</v>
      </c>
      <c r="E30" s="14" t="s">
        <v>70</v>
      </c>
      <c r="F30" s="20" t="s">
        <v>28</v>
      </c>
      <c r="G30" s="11" t="s">
        <v>72</v>
      </c>
      <c r="H30" s="12" t="s">
        <v>434</v>
      </c>
      <c r="I30" s="12" t="s">
        <v>434</v>
      </c>
      <c r="J30" s="12" t="s">
        <v>434</v>
      </c>
      <c r="K30" s="12" t="s">
        <v>434</v>
      </c>
      <c r="L30" s="5"/>
      <c r="M30" s="5"/>
      <c r="N30" s="5"/>
      <c r="O30" s="5"/>
      <c r="P30" s="5"/>
    </row>
    <row r="31" spans="1:16" ht="38.25" customHeight="1" x14ac:dyDescent="0.25">
      <c r="A31" s="9" t="s">
        <v>13</v>
      </c>
      <c r="B31" s="9" t="s">
        <v>90</v>
      </c>
      <c r="C31" s="10" t="s">
        <v>91</v>
      </c>
      <c r="D31" s="11"/>
      <c r="E31" s="11" t="s">
        <v>92</v>
      </c>
      <c r="F31" s="11" t="s">
        <v>71</v>
      </c>
      <c r="G31" s="11" t="s">
        <v>93</v>
      </c>
      <c r="H31" s="12" t="s">
        <v>434</v>
      </c>
      <c r="I31" s="12" t="s">
        <v>434</v>
      </c>
      <c r="J31" s="12" t="s">
        <v>434</v>
      </c>
      <c r="K31" s="12" t="s">
        <v>434</v>
      </c>
      <c r="L31" s="5"/>
      <c r="M31" s="5"/>
      <c r="N31" s="5"/>
      <c r="O31" s="5"/>
      <c r="P31" s="5"/>
    </row>
    <row r="32" spans="1:16" ht="38.25" customHeight="1" x14ac:dyDescent="0.25">
      <c r="A32" s="9" t="s">
        <v>13</v>
      </c>
      <c r="B32" s="9" t="s">
        <v>150</v>
      </c>
      <c r="C32" s="10" t="s">
        <v>151</v>
      </c>
      <c r="D32" s="14" t="s">
        <v>152</v>
      </c>
      <c r="E32" s="14" t="s">
        <v>153</v>
      </c>
      <c r="F32" s="11"/>
      <c r="G32" s="15" t="s">
        <v>89</v>
      </c>
      <c r="H32" s="12" t="s">
        <v>434</v>
      </c>
      <c r="I32" s="12" t="s">
        <v>434</v>
      </c>
      <c r="J32" s="12" t="s">
        <v>434</v>
      </c>
      <c r="K32" s="12" t="s">
        <v>434</v>
      </c>
      <c r="L32" s="5"/>
      <c r="M32" s="5"/>
      <c r="N32" s="5"/>
      <c r="O32" s="5"/>
      <c r="P32" s="5"/>
    </row>
    <row r="33" spans="1:16" ht="38.25" customHeight="1" x14ac:dyDescent="0.25">
      <c r="A33" s="9" t="s">
        <v>6</v>
      </c>
      <c r="B33" s="9" t="s">
        <v>154</v>
      </c>
      <c r="C33" s="10" t="s">
        <v>155</v>
      </c>
      <c r="D33" s="13" t="s">
        <v>9</v>
      </c>
      <c r="E33" s="12" t="s">
        <v>156</v>
      </c>
      <c r="F33" s="15"/>
      <c r="G33" s="11" t="s">
        <v>11</v>
      </c>
      <c r="H33" s="12" t="s">
        <v>434</v>
      </c>
      <c r="I33" s="12" t="s">
        <v>434</v>
      </c>
      <c r="J33" s="12" t="s">
        <v>434</v>
      </c>
      <c r="K33" s="12" t="s">
        <v>434</v>
      </c>
      <c r="L33" s="5"/>
      <c r="M33" s="5"/>
      <c r="N33" s="5"/>
      <c r="O33" s="5"/>
      <c r="P33" s="5"/>
    </row>
    <row r="34" spans="1:16" ht="38.25" customHeight="1" x14ac:dyDescent="0.25">
      <c r="A34" s="9" t="s">
        <v>13</v>
      </c>
      <c r="B34" s="9" t="s">
        <v>157</v>
      </c>
      <c r="C34" s="10"/>
      <c r="D34" s="11" t="s">
        <v>158</v>
      </c>
      <c r="E34" s="11" t="s">
        <v>159</v>
      </c>
      <c r="F34" s="11"/>
      <c r="G34" s="11" t="s">
        <v>160</v>
      </c>
      <c r="H34" s="12" t="s">
        <v>434</v>
      </c>
      <c r="I34" s="12" t="s">
        <v>434</v>
      </c>
      <c r="J34" s="12" t="s">
        <v>434</v>
      </c>
      <c r="K34" s="12" t="s">
        <v>434</v>
      </c>
      <c r="L34" s="5"/>
      <c r="M34" s="5"/>
      <c r="N34" s="5"/>
      <c r="O34" s="5"/>
      <c r="P34" s="5"/>
    </row>
    <row r="35" spans="1:16" ht="38.25" customHeight="1" x14ac:dyDescent="0.25">
      <c r="A35" s="9" t="s">
        <v>6</v>
      </c>
      <c r="B35" s="9" t="s">
        <v>161</v>
      </c>
      <c r="C35" s="10"/>
      <c r="D35" s="13" t="s">
        <v>9</v>
      </c>
      <c r="E35" s="12" t="s">
        <v>162</v>
      </c>
      <c r="F35" s="11"/>
      <c r="G35" s="15" t="s">
        <v>163</v>
      </c>
      <c r="H35" s="12" t="s">
        <v>434</v>
      </c>
      <c r="I35" s="12" t="s">
        <v>434</v>
      </c>
      <c r="J35" s="12" t="s">
        <v>434</v>
      </c>
      <c r="K35" s="12" t="s">
        <v>434</v>
      </c>
      <c r="L35" s="5"/>
      <c r="M35" s="5"/>
      <c r="N35" s="5"/>
      <c r="O35" s="5"/>
      <c r="P35" s="5"/>
    </row>
    <row r="36" spans="1:16" ht="38.25" customHeight="1" x14ac:dyDescent="0.25">
      <c r="A36" s="9" t="s">
        <v>13</v>
      </c>
      <c r="B36" s="9" t="s">
        <v>164</v>
      </c>
      <c r="C36" s="10" t="s">
        <v>165</v>
      </c>
      <c r="D36" s="11" t="s">
        <v>166</v>
      </c>
      <c r="E36" s="11" t="s">
        <v>167</v>
      </c>
      <c r="F36" s="15"/>
      <c r="G36" s="11" t="s">
        <v>160</v>
      </c>
      <c r="H36" s="12" t="s">
        <v>434</v>
      </c>
      <c r="I36" s="12" t="s">
        <v>434</v>
      </c>
      <c r="J36" s="12" t="s">
        <v>434</v>
      </c>
      <c r="K36" s="12" t="s">
        <v>434</v>
      </c>
      <c r="L36" s="5"/>
      <c r="M36" s="5"/>
      <c r="N36" s="5"/>
      <c r="O36" s="5"/>
      <c r="P36" s="5"/>
    </row>
    <row r="37" spans="1:16" ht="38.25" customHeight="1" x14ac:dyDescent="0.25">
      <c r="A37" s="9" t="s">
        <v>6</v>
      </c>
      <c r="B37" s="9" t="s">
        <v>168</v>
      </c>
      <c r="C37" s="10" t="s">
        <v>169</v>
      </c>
      <c r="D37" s="14" t="s">
        <v>170</v>
      </c>
      <c r="E37" s="14" t="s">
        <v>171</v>
      </c>
      <c r="F37" s="11" t="s">
        <v>71</v>
      </c>
      <c r="G37" s="11" t="s">
        <v>72</v>
      </c>
      <c r="H37" s="12" t="s">
        <v>434</v>
      </c>
      <c r="I37" s="12" t="s">
        <v>434</v>
      </c>
      <c r="J37" s="12" t="s">
        <v>434</v>
      </c>
      <c r="K37" s="12" t="s">
        <v>434</v>
      </c>
      <c r="L37" s="5"/>
      <c r="M37" s="5"/>
      <c r="N37" s="5"/>
      <c r="O37" s="5"/>
      <c r="P37" s="5"/>
    </row>
    <row r="38" spans="1:16" ht="38.25" customHeight="1" x14ac:dyDescent="0.25">
      <c r="A38" s="9" t="s">
        <v>13</v>
      </c>
      <c r="B38" s="9" t="s">
        <v>172</v>
      </c>
      <c r="C38" s="10"/>
      <c r="D38" s="11" t="s">
        <v>9</v>
      </c>
      <c r="E38" s="11" t="s">
        <v>173</v>
      </c>
      <c r="F38" s="11" t="s">
        <v>71</v>
      </c>
      <c r="G38" s="11" t="s">
        <v>54</v>
      </c>
      <c r="H38" s="12" t="s">
        <v>434</v>
      </c>
      <c r="I38" s="12" t="s">
        <v>434</v>
      </c>
      <c r="J38" s="12" t="s">
        <v>434</v>
      </c>
      <c r="K38" s="12" t="s">
        <v>434</v>
      </c>
      <c r="L38" s="5"/>
      <c r="M38" s="5"/>
      <c r="N38" s="5"/>
      <c r="O38" s="5"/>
      <c r="P38" s="5"/>
    </row>
    <row r="39" spans="1:16" ht="38.25" customHeight="1" x14ac:dyDescent="0.25">
      <c r="A39" s="9" t="s">
        <v>13</v>
      </c>
      <c r="B39" s="9" t="s">
        <v>174</v>
      </c>
      <c r="C39" s="10" t="s">
        <v>175</v>
      </c>
      <c r="D39" s="11" t="s">
        <v>176</v>
      </c>
      <c r="E39" s="11" t="s">
        <v>177</v>
      </c>
      <c r="F39" s="11" t="s">
        <v>53</v>
      </c>
      <c r="G39" s="11" t="s">
        <v>178</v>
      </c>
      <c r="H39" s="12" t="s">
        <v>39</v>
      </c>
      <c r="I39" s="12" t="s">
        <v>39</v>
      </c>
      <c r="J39" s="12" t="s">
        <v>39</v>
      </c>
      <c r="K39" s="12" t="s">
        <v>39</v>
      </c>
      <c r="L39" s="5"/>
      <c r="M39" s="5"/>
      <c r="N39" s="5"/>
      <c r="O39" s="5"/>
      <c r="P39" s="5"/>
    </row>
    <row r="40" spans="1:16" ht="38.25" customHeight="1" x14ac:dyDescent="0.25">
      <c r="A40" s="9" t="s">
        <v>13</v>
      </c>
      <c r="B40" s="9" t="s">
        <v>180</v>
      </c>
      <c r="C40" s="10" t="s">
        <v>181</v>
      </c>
      <c r="D40" s="11" t="s">
        <v>182</v>
      </c>
      <c r="E40" s="11" t="s">
        <v>183</v>
      </c>
      <c r="F40" s="11"/>
      <c r="G40" s="11" t="s">
        <v>184</v>
      </c>
      <c r="H40" s="12" t="s">
        <v>434</v>
      </c>
      <c r="I40" s="12" t="s">
        <v>434</v>
      </c>
      <c r="J40" s="12" t="s">
        <v>434</v>
      </c>
      <c r="K40" s="12" t="s">
        <v>434</v>
      </c>
      <c r="L40" s="5"/>
      <c r="M40" s="5"/>
      <c r="N40" s="5"/>
      <c r="O40" s="5"/>
      <c r="P40" s="5"/>
    </row>
    <row r="41" spans="1:16" ht="38.25" customHeight="1" x14ac:dyDescent="0.25">
      <c r="A41" s="9" t="s">
        <v>6</v>
      </c>
      <c r="B41" s="9" t="s">
        <v>185</v>
      </c>
      <c r="C41" s="10" t="s">
        <v>186</v>
      </c>
      <c r="D41" s="11" t="s">
        <v>187</v>
      </c>
      <c r="E41" s="11" t="s">
        <v>188</v>
      </c>
      <c r="F41" s="11"/>
      <c r="G41" s="11" t="s">
        <v>189</v>
      </c>
      <c r="H41" s="12" t="s">
        <v>456</v>
      </c>
      <c r="I41" s="12" t="s">
        <v>456</v>
      </c>
      <c r="J41" s="12" t="s">
        <v>419</v>
      </c>
      <c r="K41" s="12" t="s">
        <v>419</v>
      </c>
      <c r="L41" s="5"/>
      <c r="M41" s="5"/>
      <c r="N41" s="5"/>
      <c r="O41" s="5"/>
      <c r="P41" s="5"/>
    </row>
    <row r="42" spans="1:16" ht="38.25" customHeight="1" x14ac:dyDescent="0.25">
      <c r="A42" s="9" t="s">
        <v>6</v>
      </c>
      <c r="B42" s="9" t="s">
        <v>190</v>
      </c>
      <c r="C42" s="10"/>
      <c r="D42" s="14" t="s">
        <v>191</v>
      </c>
      <c r="E42" s="14" t="s">
        <v>192</v>
      </c>
      <c r="F42" s="11"/>
      <c r="G42" s="11" t="s">
        <v>44</v>
      </c>
      <c r="H42" s="12" t="s">
        <v>433</v>
      </c>
      <c r="I42" s="12" t="s">
        <v>433</v>
      </c>
      <c r="J42" s="12" t="s">
        <v>471</v>
      </c>
      <c r="K42" s="12" t="s">
        <v>471</v>
      </c>
      <c r="L42" s="5"/>
      <c r="M42" s="5"/>
      <c r="N42" s="5"/>
      <c r="O42" s="5"/>
      <c r="P42" s="5"/>
    </row>
    <row r="43" spans="1:16" ht="38.25" customHeight="1" x14ac:dyDescent="0.25">
      <c r="A43" s="16" t="s">
        <v>6</v>
      </c>
      <c r="B43" s="9" t="s">
        <v>194</v>
      </c>
      <c r="C43" s="10" t="s">
        <v>195</v>
      </c>
      <c r="D43" s="11" t="s">
        <v>9</v>
      </c>
      <c r="E43" s="11" t="s">
        <v>196</v>
      </c>
      <c r="F43" s="11" t="s">
        <v>193</v>
      </c>
      <c r="G43" s="11" t="s">
        <v>126</v>
      </c>
      <c r="H43" s="12" t="s">
        <v>434</v>
      </c>
      <c r="I43" s="12" t="s">
        <v>434</v>
      </c>
      <c r="J43" s="12" t="s">
        <v>434</v>
      </c>
      <c r="K43" s="12" t="s">
        <v>434</v>
      </c>
      <c r="L43" s="5"/>
      <c r="M43" s="5"/>
      <c r="N43" s="5"/>
      <c r="O43" s="5"/>
      <c r="P43" s="5"/>
    </row>
    <row r="44" spans="1:16" ht="38.25" customHeight="1" x14ac:dyDescent="0.25">
      <c r="A44" s="9" t="s">
        <v>6</v>
      </c>
      <c r="B44" s="9" t="s">
        <v>197</v>
      </c>
      <c r="C44" s="10"/>
      <c r="D44" s="13" t="s">
        <v>9</v>
      </c>
      <c r="E44" s="13" t="s">
        <v>198</v>
      </c>
      <c r="F44" s="11" t="s">
        <v>65</v>
      </c>
      <c r="G44" s="11" t="s">
        <v>33</v>
      </c>
      <c r="H44" s="12" t="s">
        <v>434</v>
      </c>
      <c r="I44" s="12" t="s">
        <v>434</v>
      </c>
      <c r="J44" s="12" t="s">
        <v>419</v>
      </c>
      <c r="K44" s="12" t="s">
        <v>419</v>
      </c>
      <c r="L44" s="5"/>
      <c r="M44" s="5"/>
      <c r="N44" s="5"/>
      <c r="O44" s="5"/>
      <c r="P44" s="5"/>
    </row>
    <row r="45" spans="1:16" ht="38.25" customHeight="1" x14ac:dyDescent="0.25">
      <c r="A45" s="9" t="s">
        <v>6</v>
      </c>
      <c r="B45" s="9" t="s">
        <v>199</v>
      </c>
      <c r="C45" s="10" t="s">
        <v>200</v>
      </c>
      <c r="D45" s="13" t="s">
        <v>201</v>
      </c>
      <c r="E45" s="13" t="s">
        <v>202</v>
      </c>
      <c r="F45" s="11" t="s">
        <v>32</v>
      </c>
      <c r="G45" s="11" t="s">
        <v>126</v>
      </c>
      <c r="H45" s="12" t="s">
        <v>448</v>
      </c>
      <c r="I45" s="12" t="s">
        <v>419</v>
      </c>
      <c r="J45" s="12" t="s">
        <v>436</v>
      </c>
      <c r="K45" s="12" t="s">
        <v>436</v>
      </c>
      <c r="L45" s="5"/>
      <c r="M45" s="5"/>
      <c r="N45" s="5"/>
      <c r="O45" s="5"/>
      <c r="P45" s="5"/>
    </row>
    <row r="46" spans="1:16" ht="38.25" customHeight="1" x14ac:dyDescent="0.25">
      <c r="A46" s="9" t="s">
        <v>6</v>
      </c>
      <c r="B46" s="9" t="s">
        <v>203</v>
      </c>
      <c r="C46" s="10" t="s">
        <v>204</v>
      </c>
      <c r="D46" s="11" t="s">
        <v>205</v>
      </c>
      <c r="E46" s="11" t="s">
        <v>206</v>
      </c>
      <c r="F46" s="11" t="s">
        <v>77</v>
      </c>
      <c r="G46" s="11" t="s">
        <v>72</v>
      </c>
      <c r="H46" s="12" t="s">
        <v>434</v>
      </c>
      <c r="I46" s="12" t="s">
        <v>434</v>
      </c>
      <c r="J46" s="12" t="s">
        <v>12</v>
      </c>
      <c r="K46" s="12" t="s">
        <v>12</v>
      </c>
      <c r="L46" s="5"/>
      <c r="M46" s="5"/>
      <c r="N46" s="5"/>
      <c r="O46" s="5"/>
      <c r="P46" s="5"/>
    </row>
    <row r="47" spans="1:16" ht="38.25" customHeight="1" x14ac:dyDescent="0.25">
      <c r="A47" s="9" t="s">
        <v>6</v>
      </c>
      <c r="B47" s="9" t="s">
        <v>207</v>
      </c>
      <c r="C47" s="10" t="s">
        <v>208</v>
      </c>
      <c r="D47" s="13" t="s">
        <v>9</v>
      </c>
      <c r="E47" s="12" t="s">
        <v>209</v>
      </c>
      <c r="F47" s="11" t="s">
        <v>71</v>
      </c>
      <c r="G47" s="11" t="s">
        <v>11</v>
      </c>
      <c r="H47" s="12" t="s">
        <v>448</v>
      </c>
      <c r="I47" s="12" t="s">
        <v>448</v>
      </c>
      <c r="J47" s="12" t="s">
        <v>20</v>
      </c>
      <c r="K47" s="12" t="s">
        <v>20</v>
      </c>
      <c r="L47" s="5"/>
      <c r="M47" s="5"/>
      <c r="N47" s="5"/>
      <c r="O47" s="5"/>
      <c r="P47" s="5"/>
    </row>
    <row r="48" spans="1:16" ht="38.25" customHeight="1" x14ac:dyDescent="0.25">
      <c r="A48" s="9" t="s">
        <v>6</v>
      </c>
      <c r="B48" s="9" t="s">
        <v>210</v>
      </c>
      <c r="C48" s="10"/>
      <c r="D48" s="11" t="s">
        <v>9</v>
      </c>
      <c r="E48" s="11" t="s">
        <v>211</v>
      </c>
      <c r="F48" s="11"/>
      <c r="G48" s="11" t="s">
        <v>89</v>
      </c>
      <c r="H48" s="12" t="s">
        <v>434</v>
      </c>
      <c r="I48" s="12" t="s">
        <v>434</v>
      </c>
      <c r="J48" s="12" t="s">
        <v>434</v>
      </c>
      <c r="K48" s="12" t="s">
        <v>434</v>
      </c>
      <c r="L48" s="5"/>
      <c r="M48" s="5"/>
      <c r="N48" s="5"/>
      <c r="O48" s="5"/>
      <c r="P48" s="5"/>
    </row>
    <row r="49" spans="1:16" ht="38.25" customHeight="1" x14ac:dyDescent="0.25">
      <c r="A49" s="9" t="s">
        <v>13</v>
      </c>
      <c r="B49" s="9" t="s">
        <v>212</v>
      </c>
      <c r="C49" s="10" t="s">
        <v>213</v>
      </c>
      <c r="D49" s="14" t="s">
        <v>214</v>
      </c>
      <c r="E49" s="14" t="s">
        <v>215</v>
      </c>
      <c r="F49" s="11"/>
      <c r="G49" s="11" t="s">
        <v>38</v>
      </c>
      <c r="H49" s="12" t="s">
        <v>454</v>
      </c>
      <c r="I49" s="12" t="s">
        <v>454</v>
      </c>
      <c r="J49" s="12" t="s">
        <v>479</v>
      </c>
      <c r="K49" s="12" t="s">
        <v>479</v>
      </c>
      <c r="L49" s="5"/>
      <c r="M49" s="5"/>
      <c r="N49" s="5"/>
      <c r="O49" s="5"/>
      <c r="P49" s="5"/>
    </row>
    <row r="50" spans="1:16" ht="38.25" customHeight="1" x14ac:dyDescent="0.25">
      <c r="A50" s="9" t="s">
        <v>13</v>
      </c>
      <c r="B50" s="9" t="s">
        <v>216</v>
      </c>
      <c r="C50" s="10" t="s">
        <v>217</v>
      </c>
      <c r="D50" s="14" t="s">
        <v>9</v>
      </c>
      <c r="E50" s="14" t="s">
        <v>218</v>
      </c>
      <c r="F50" s="11" t="s">
        <v>37</v>
      </c>
      <c r="G50" s="11" t="s">
        <v>11</v>
      </c>
      <c r="H50" s="12" t="s">
        <v>434</v>
      </c>
      <c r="I50" s="12" t="s">
        <v>434</v>
      </c>
      <c r="J50" s="12" t="s">
        <v>434</v>
      </c>
      <c r="K50" s="12" t="s">
        <v>434</v>
      </c>
      <c r="L50" s="5"/>
      <c r="M50" s="5"/>
      <c r="N50" s="5"/>
      <c r="O50" s="5"/>
      <c r="P50" s="5"/>
    </row>
    <row r="51" spans="1:16" ht="38.25" customHeight="1" x14ac:dyDescent="0.25">
      <c r="A51" s="9" t="s">
        <v>13</v>
      </c>
      <c r="B51" s="9" t="s">
        <v>219</v>
      </c>
      <c r="C51" s="10" t="s">
        <v>220</v>
      </c>
      <c r="D51" s="14" t="s">
        <v>221</v>
      </c>
      <c r="E51" s="14" t="s">
        <v>222</v>
      </c>
      <c r="F51" s="11"/>
      <c r="G51" s="11" t="s">
        <v>66</v>
      </c>
      <c r="H51" s="15" t="s">
        <v>39</v>
      </c>
      <c r="I51" s="15" t="s">
        <v>39</v>
      </c>
      <c r="J51" s="12" t="s">
        <v>39</v>
      </c>
      <c r="K51" s="12" t="s">
        <v>39</v>
      </c>
      <c r="L51" s="5"/>
      <c r="M51" s="5"/>
      <c r="N51" s="5"/>
      <c r="O51" s="5"/>
      <c r="P51" s="5"/>
    </row>
    <row r="52" spans="1:16" ht="38.25" customHeight="1" x14ac:dyDescent="0.25">
      <c r="A52" s="9" t="s">
        <v>6</v>
      </c>
      <c r="B52" s="9" t="s">
        <v>225</v>
      </c>
      <c r="C52" s="10" t="s">
        <v>226</v>
      </c>
      <c r="D52" s="11" t="s">
        <v>227</v>
      </c>
      <c r="E52" s="11" t="s">
        <v>228</v>
      </c>
      <c r="F52" s="11" t="s">
        <v>223</v>
      </c>
      <c r="G52" s="11" t="s">
        <v>230</v>
      </c>
      <c r="H52" s="12" t="s">
        <v>450</v>
      </c>
      <c r="I52" s="12" t="s">
        <v>450</v>
      </c>
      <c r="J52" s="12" t="s">
        <v>481</v>
      </c>
      <c r="K52" s="12" t="s">
        <v>481</v>
      </c>
      <c r="L52" s="5"/>
      <c r="M52" s="5"/>
      <c r="N52" s="5"/>
      <c r="O52" s="5"/>
      <c r="P52" s="5"/>
    </row>
    <row r="53" spans="1:16" ht="38.25" customHeight="1" x14ac:dyDescent="0.25">
      <c r="A53" s="9" t="s">
        <v>13</v>
      </c>
      <c r="B53" s="9" t="s">
        <v>231</v>
      </c>
      <c r="C53" s="10"/>
      <c r="D53" s="14" t="s">
        <v>232</v>
      </c>
      <c r="E53" s="14" t="s">
        <v>233</v>
      </c>
      <c r="F53" s="11" t="s">
        <v>229</v>
      </c>
      <c r="G53" s="11" t="s">
        <v>230</v>
      </c>
      <c r="H53" s="12" t="s">
        <v>429</v>
      </c>
      <c r="I53" s="12" t="s">
        <v>429</v>
      </c>
      <c r="J53" s="12" t="s">
        <v>466</v>
      </c>
      <c r="K53" s="12" t="s">
        <v>466</v>
      </c>
      <c r="L53" s="5"/>
      <c r="M53" s="5"/>
      <c r="N53" s="5"/>
      <c r="O53" s="5"/>
      <c r="P53" s="5"/>
    </row>
    <row r="54" spans="1:16" ht="38.25" customHeight="1" x14ac:dyDescent="0.25">
      <c r="A54" s="9" t="s">
        <v>6</v>
      </c>
      <c r="B54" s="9" t="s">
        <v>234</v>
      </c>
      <c r="C54" s="10" t="s">
        <v>235</v>
      </c>
      <c r="D54" s="13" t="s">
        <v>9</v>
      </c>
      <c r="E54" s="13" t="s">
        <v>236</v>
      </c>
      <c r="F54" s="11" t="s">
        <v>229</v>
      </c>
      <c r="G54" s="11" t="s">
        <v>71</v>
      </c>
      <c r="H54" s="12" t="s">
        <v>434</v>
      </c>
      <c r="I54" s="12" t="s">
        <v>434</v>
      </c>
      <c r="J54" s="12" t="s">
        <v>434</v>
      </c>
      <c r="K54" s="12" t="s">
        <v>434</v>
      </c>
      <c r="L54" s="5"/>
      <c r="M54" s="5"/>
      <c r="N54" s="5"/>
      <c r="O54" s="5"/>
      <c r="P54" s="5"/>
    </row>
    <row r="55" spans="1:16" ht="38.25" customHeight="1" x14ac:dyDescent="0.25">
      <c r="A55" s="9" t="s">
        <v>13</v>
      </c>
      <c r="B55" s="9" t="s">
        <v>237</v>
      </c>
      <c r="C55" s="10"/>
      <c r="D55" s="11" t="s">
        <v>238</v>
      </c>
      <c r="E55" s="11" t="s">
        <v>239</v>
      </c>
      <c r="F55" s="11"/>
      <c r="G55" s="11" t="s">
        <v>240</v>
      </c>
      <c r="H55" s="12" t="s">
        <v>434</v>
      </c>
      <c r="I55" s="12" t="s">
        <v>434</v>
      </c>
      <c r="J55" s="12" t="s">
        <v>434</v>
      </c>
      <c r="K55" s="12" t="s">
        <v>434</v>
      </c>
      <c r="L55" s="5"/>
      <c r="M55" s="5"/>
      <c r="N55" s="5"/>
      <c r="O55" s="5"/>
      <c r="P55" s="5"/>
    </row>
    <row r="56" spans="1:16" ht="38.25" customHeight="1" x14ac:dyDescent="0.25">
      <c r="A56" s="9" t="s">
        <v>6</v>
      </c>
      <c r="B56" s="9" t="s">
        <v>241</v>
      </c>
      <c r="C56" s="10" t="s">
        <v>242</v>
      </c>
      <c r="D56" s="14" t="s">
        <v>243</v>
      </c>
      <c r="E56" s="14" t="s">
        <v>244</v>
      </c>
      <c r="F56" s="11"/>
      <c r="G56" s="11" t="s">
        <v>245</v>
      </c>
      <c r="H56" s="12" t="s">
        <v>426</v>
      </c>
      <c r="I56" s="12" t="s">
        <v>426</v>
      </c>
      <c r="J56" s="12" t="s">
        <v>426</v>
      </c>
      <c r="K56" s="12" t="s">
        <v>426</v>
      </c>
      <c r="L56" s="5"/>
      <c r="M56" s="5"/>
      <c r="N56" s="5"/>
      <c r="O56" s="5"/>
      <c r="P56" s="5"/>
    </row>
    <row r="57" spans="1:16" ht="38.25" customHeight="1" x14ac:dyDescent="0.25">
      <c r="A57" s="9" t="s">
        <v>6</v>
      </c>
      <c r="B57" s="9" t="s">
        <v>246</v>
      </c>
      <c r="C57" s="10"/>
      <c r="D57" s="14" t="s">
        <v>247</v>
      </c>
      <c r="E57" s="14" t="s">
        <v>248</v>
      </c>
      <c r="F57" s="11"/>
      <c r="G57" s="11" t="s">
        <v>38</v>
      </c>
      <c r="H57" s="12" t="s">
        <v>45</v>
      </c>
      <c r="I57" s="12" t="s">
        <v>45</v>
      </c>
      <c r="J57" s="12" t="s">
        <v>434</v>
      </c>
      <c r="K57" s="12" t="s">
        <v>434</v>
      </c>
      <c r="L57" s="5"/>
      <c r="M57" s="5"/>
      <c r="N57" s="5"/>
      <c r="O57" s="5"/>
      <c r="P57" s="5"/>
    </row>
    <row r="58" spans="1:16" ht="38.25" customHeight="1" x14ac:dyDescent="0.25">
      <c r="A58" s="9" t="s">
        <v>6</v>
      </c>
      <c r="B58" s="9" t="s">
        <v>250</v>
      </c>
      <c r="C58" s="10" t="s">
        <v>251</v>
      </c>
      <c r="D58" s="11" t="s">
        <v>252</v>
      </c>
      <c r="E58" s="11" t="s">
        <v>253</v>
      </c>
      <c r="F58" s="11" t="s">
        <v>249</v>
      </c>
      <c r="G58" s="11" t="s">
        <v>254</v>
      </c>
      <c r="H58" s="12" t="s">
        <v>425</v>
      </c>
      <c r="I58" s="12" t="s">
        <v>425</v>
      </c>
      <c r="J58" s="12" t="s">
        <v>425</v>
      </c>
      <c r="K58" s="12" t="s">
        <v>425</v>
      </c>
      <c r="L58" s="5"/>
      <c r="M58" s="5"/>
      <c r="N58" s="5"/>
      <c r="O58" s="5"/>
      <c r="P58" s="5"/>
    </row>
    <row r="59" spans="1:16" ht="38.25" customHeight="1" x14ac:dyDescent="0.25">
      <c r="A59" s="9" t="s">
        <v>6</v>
      </c>
      <c r="B59" s="9" t="s">
        <v>255</v>
      </c>
      <c r="C59" s="10" t="s">
        <v>256</v>
      </c>
      <c r="D59" s="11" t="s">
        <v>9</v>
      </c>
      <c r="E59" s="11" t="s">
        <v>257</v>
      </c>
      <c r="F59" s="11"/>
      <c r="G59" s="11" t="s">
        <v>258</v>
      </c>
      <c r="H59" s="12" t="s">
        <v>434</v>
      </c>
      <c r="I59" s="12" t="s">
        <v>434</v>
      </c>
      <c r="J59" s="12" t="s">
        <v>434</v>
      </c>
      <c r="K59" s="12" t="s">
        <v>434</v>
      </c>
      <c r="L59" s="5"/>
      <c r="M59" s="5"/>
      <c r="N59" s="5"/>
      <c r="O59" s="5"/>
      <c r="P59" s="5"/>
    </row>
    <row r="60" spans="1:16" ht="38.25" customHeight="1" x14ac:dyDescent="0.25">
      <c r="A60" s="9" t="s">
        <v>13</v>
      </c>
      <c r="B60" s="9" t="s">
        <v>259</v>
      </c>
      <c r="C60" s="10" t="s">
        <v>260</v>
      </c>
      <c r="D60" s="11"/>
      <c r="E60" s="15" t="s">
        <v>261</v>
      </c>
      <c r="F60" s="11" t="s">
        <v>37</v>
      </c>
      <c r="G60" s="15" t="s">
        <v>262</v>
      </c>
      <c r="H60" s="12" t="s">
        <v>434</v>
      </c>
      <c r="I60" s="12" t="s">
        <v>434</v>
      </c>
      <c r="J60" s="12" t="s">
        <v>434</v>
      </c>
      <c r="K60" s="12" t="s">
        <v>434</v>
      </c>
      <c r="L60" s="5"/>
      <c r="M60" s="5"/>
      <c r="N60" s="5"/>
      <c r="O60" s="5"/>
      <c r="P60" s="5"/>
    </row>
    <row r="61" spans="1:16" ht="38.25" customHeight="1" x14ac:dyDescent="0.25">
      <c r="A61" s="9" t="s">
        <v>13</v>
      </c>
      <c r="B61" s="9" t="s">
        <v>263</v>
      </c>
      <c r="C61" s="10" t="s">
        <v>264</v>
      </c>
      <c r="D61" s="14" t="s">
        <v>265</v>
      </c>
      <c r="E61" s="14" t="s">
        <v>266</v>
      </c>
      <c r="F61" s="11"/>
      <c r="G61" s="11" t="s">
        <v>38</v>
      </c>
      <c r="H61" s="12" t="s">
        <v>425</v>
      </c>
      <c r="I61" s="12" t="s">
        <v>425</v>
      </c>
      <c r="J61" s="12" t="s">
        <v>477</v>
      </c>
      <c r="K61" s="12" t="s">
        <v>425</v>
      </c>
      <c r="L61" s="5"/>
      <c r="M61" s="5"/>
      <c r="N61" s="5"/>
      <c r="O61" s="5"/>
      <c r="P61" s="5"/>
    </row>
    <row r="62" spans="1:16" ht="38.25" customHeight="1" x14ac:dyDescent="0.25">
      <c r="A62" s="9" t="s">
        <v>6</v>
      </c>
      <c r="B62" s="9" t="s">
        <v>267</v>
      </c>
      <c r="C62" s="10" t="s">
        <v>268</v>
      </c>
      <c r="D62" s="14" t="s">
        <v>269</v>
      </c>
      <c r="E62" s="14" t="s">
        <v>270</v>
      </c>
      <c r="F62" s="11" t="s">
        <v>18</v>
      </c>
      <c r="G62" s="11" t="s">
        <v>126</v>
      </c>
      <c r="H62" s="37" t="s">
        <v>430</v>
      </c>
      <c r="I62" s="37" t="s">
        <v>431</v>
      </c>
      <c r="J62" s="12" t="s">
        <v>467</v>
      </c>
      <c r="K62" s="12" t="s">
        <v>467</v>
      </c>
      <c r="L62" s="5"/>
      <c r="M62" s="5"/>
      <c r="N62" s="5"/>
      <c r="O62" s="5"/>
      <c r="P62" s="5"/>
    </row>
    <row r="63" spans="1:16" ht="38.25" customHeight="1" x14ac:dyDescent="0.25">
      <c r="A63" s="9" t="s">
        <v>13</v>
      </c>
      <c r="B63" s="9" t="s">
        <v>271</v>
      </c>
      <c r="C63" s="10"/>
      <c r="D63" s="11" t="s">
        <v>272</v>
      </c>
      <c r="E63" s="11" t="s">
        <v>273</v>
      </c>
      <c r="F63" s="11" t="s">
        <v>77</v>
      </c>
      <c r="G63" s="11" t="s">
        <v>54</v>
      </c>
      <c r="H63" s="12" t="s">
        <v>434</v>
      </c>
      <c r="I63" s="12" t="s">
        <v>434</v>
      </c>
      <c r="J63" s="12" t="s">
        <v>434</v>
      </c>
      <c r="K63" s="12" t="s">
        <v>434</v>
      </c>
      <c r="L63" s="5"/>
      <c r="M63" s="5"/>
      <c r="N63" s="5"/>
      <c r="O63" s="5"/>
      <c r="P63" s="5"/>
    </row>
    <row r="64" spans="1:16" ht="38.25" customHeight="1" x14ac:dyDescent="0.25">
      <c r="A64" s="9" t="s">
        <v>6</v>
      </c>
      <c r="B64" s="9" t="s">
        <v>275</v>
      </c>
      <c r="C64" s="10" t="s">
        <v>276</v>
      </c>
      <c r="D64" s="14" t="s">
        <v>277</v>
      </c>
      <c r="E64" s="14" t="s">
        <v>278</v>
      </c>
      <c r="F64" s="11" t="s">
        <v>274</v>
      </c>
      <c r="G64" s="11" t="s">
        <v>19</v>
      </c>
      <c r="H64" s="12" t="s">
        <v>434</v>
      </c>
      <c r="I64" s="12" t="s">
        <v>434</v>
      </c>
      <c r="J64" s="12" t="s">
        <v>434</v>
      </c>
      <c r="K64" s="12" t="s">
        <v>434</v>
      </c>
      <c r="L64" s="5"/>
      <c r="M64" s="5"/>
      <c r="N64" s="5"/>
      <c r="O64" s="5"/>
      <c r="P64" s="5"/>
    </row>
    <row r="65" spans="1:16" ht="38.25" customHeight="1" x14ac:dyDescent="0.25">
      <c r="A65" s="9" t="s">
        <v>6</v>
      </c>
      <c r="B65" s="9" t="s">
        <v>280</v>
      </c>
      <c r="C65" s="10" t="s">
        <v>281</v>
      </c>
      <c r="D65" s="14" t="s">
        <v>282</v>
      </c>
      <c r="E65" s="14" t="s">
        <v>283</v>
      </c>
      <c r="F65" s="11" t="s">
        <v>279</v>
      </c>
      <c r="G65" s="11" t="s">
        <v>19</v>
      </c>
      <c r="H65" s="12" t="s">
        <v>434</v>
      </c>
      <c r="I65" s="12" t="s">
        <v>434</v>
      </c>
      <c r="J65" s="12" t="s">
        <v>434</v>
      </c>
      <c r="K65" s="12" t="s">
        <v>434</v>
      </c>
      <c r="L65" s="5"/>
      <c r="M65" s="5"/>
      <c r="N65" s="5"/>
      <c r="O65" s="5"/>
      <c r="P65" s="5"/>
    </row>
    <row r="66" spans="1:16" ht="38.25" customHeight="1" x14ac:dyDescent="0.25">
      <c r="A66" s="9" t="s">
        <v>6</v>
      </c>
      <c r="B66" s="9" t="s">
        <v>284</v>
      </c>
      <c r="C66" s="10" t="s">
        <v>285</v>
      </c>
      <c r="D66" s="14"/>
      <c r="E66" s="14" t="s">
        <v>286</v>
      </c>
      <c r="F66" s="11" t="s">
        <v>18</v>
      </c>
      <c r="G66" s="11" t="s">
        <v>287</v>
      </c>
      <c r="H66" s="12" t="s">
        <v>434</v>
      </c>
      <c r="I66" s="12" t="s">
        <v>434</v>
      </c>
      <c r="J66" s="12" t="s">
        <v>434</v>
      </c>
      <c r="K66" s="12" t="s">
        <v>434</v>
      </c>
      <c r="L66" s="5"/>
      <c r="M66" s="5"/>
      <c r="N66" s="5"/>
      <c r="O66" s="5"/>
      <c r="P66" s="5"/>
    </row>
    <row r="67" spans="1:16" ht="38.25" customHeight="1" x14ac:dyDescent="0.25">
      <c r="A67" s="9" t="s">
        <v>13</v>
      </c>
      <c r="B67" s="9" t="s">
        <v>288</v>
      </c>
      <c r="C67" s="10" t="s">
        <v>289</v>
      </c>
      <c r="D67" s="14" t="s">
        <v>290</v>
      </c>
      <c r="E67" s="14" t="s">
        <v>291</v>
      </c>
      <c r="F67" s="11"/>
      <c r="G67" s="11" t="s">
        <v>38</v>
      </c>
      <c r="H67" s="12" t="s">
        <v>443</v>
      </c>
      <c r="I67" s="12" t="s">
        <v>443</v>
      </c>
      <c r="J67" s="12" t="s">
        <v>476</v>
      </c>
      <c r="K67" s="12" t="s">
        <v>476</v>
      </c>
      <c r="L67" s="5"/>
      <c r="M67" s="5"/>
      <c r="N67" s="5"/>
      <c r="O67" s="5"/>
      <c r="P67" s="5"/>
    </row>
    <row r="68" spans="1:16" ht="38.25" customHeight="1" x14ac:dyDescent="0.25">
      <c r="A68" s="9" t="s">
        <v>6</v>
      </c>
      <c r="B68" s="9" t="s">
        <v>292</v>
      </c>
      <c r="C68" s="10" t="s">
        <v>293</v>
      </c>
      <c r="D68" s="11" t="s">
        <v>294</v>
      </c>
      <c r="E68" s="11" t="s">
        <v>295</v>
      </c>
      <c r="F68" s="11"/>
      <c r="G68" s="11" t="s">
        <v>160</v>
      </c>
      <c r="H68" s="12" t="s">
        <v>434</v>
      </c>
      <c r="I68" s="12" t="s">
        <v>434</v>
      </c>
      <c r="J68" s="12" t="s">
        <v>434</v>
      </c>
      <c r="K68" s="12" t="s">
        <v>434</v>
      </c>
      <c r="L68" s="5"/>
      <c r="M68" s="5"/>
      <c r="N68" s="5"/>
      <c r="O68" s="5"/>
      <c r="P68" s="5"/>
    </row>
    <row r="69" spans="1:16" ht="38.25" customHeight="1" x14ac:dyDescent="0.25">
      <c r="A69" s="9" t="s">
        <v>6</v>
      </c>
      <c r="B69" s="9" t="s">
        <v>297</v>
      </c>
      <c r="C69" s="10" t="s">
        <v>298</v>
      </c>
      <c r="D69" s="14" t="s">
        <v>299</v>
      </c>
      <c r="E69" s="14" t="s">
        <v>300</v>
      </c>
      <c r="F69" s="11" t="s">
        <v>296</v>
      </c>
      <c r="G69" s="11" t="s">
        <v>160</v>
      </c>
      <c r="H69" s="12" t="s">
        <v>434</v>
      </c>
      <c r="I69" s="12" t="s">
        <v>434</v>
      </c>
      <c r="J69" s="12" t="s">
        <v>434</v>
      </c>
      <c r="K69" s="12" t="s">
        <v>434</v>
      </c>
      <c r="L69" s="5"/>
      <c r="M69" s="5"/>
      <c r="N69" s="5"/>
      <c r="O69" s="5"/>
      <c r="P69" s="5"/>
    </row>
    <row r="70" spans="1:16" ht="38.25" customHeight="1" x14ac:dyDescent="0.25">
      <c r="A70" s="9" t="s">
        <v>13</v>
      </c>
      <c r="B70" s="9" t="s">
        <v>301</v>
      </c>
      <c r="C70" s="10" t="s">
        <v>302</v>
      </c>
      <c r="D70" s="11" t="s">
        <v>303</v>
      </c>
      <c r="E70" s="11" t="s">
        <v>304</v>
      </c>
      <c r="F70" s="11" t="s">
        <v>296</v>
      </c>
      <c r="G70" s="11" t="s">
        <v>126</v>
      </c>
      <c r="H70" s="12" t="s">
        <v>452</v>
      </c>
      <c r="I70" s="12" t="s">
        <v>452</v>
      </c>
      <c r="J70" s="12" t="s">
        <v>20</v>
      </c>
      <c r="K70" s="12" t="s">
        <v>20</v>
      </c>
      <c r="L70" s="5"/>
      <c r="M70" s="5"/>
      <c r="N70" s="5"/>
      <c r="O70" s="5"/>
      <c r="P70" s="5"/>
    </row>
    <row r="71" spans="1:16" ht="38.25" customHeight="1" x14ac:dyDescent="0.25">
      <c r="A71" s="9" t="s">
        <v>6</v>
      </c>
      <c r="B71" s="9" t="s">
        <v>305</v>
      </c>
      <c r="C71" s="10"/>
      <c r="D71" s="11" t="s">
        <v>306</v>
      </c>
      <c r="E71" s="11" t="s">
        <v>307</v>
      </c>
      <c r="F71" s="11" t="s">
        <v>77</v>
      </c>
      <c r="G71" s="11" t="s">
        <v>121</v>
      </c>
      <c r="H71" s="12" t="s">
        <v>434</v>
      </c>
      <c r="I71" s="12" t="s">
        <v>434</v>
      </c>
      <c r="J71" s="12" t="s">
        <v>434</v>
      </c>
      <c r="K71" s="12" t="s">
        <v>434</v>
      </c>
      <c r="L71" s="5"/>
      <c r="M71" s="5"/>
      <c r="N71" s="5"/>
      <c r="O71" s="5"/>
      <c r="P71" s="5"/>
    </row>
    <row r="72" spans="1:16" ht="38.25" customHeight="1" x14ac:dyDescent="0.25">
      <c r="A72" s="9" t="s">
        <v>6</v>
      </c>
      <c r="B72" s="9" t="s">
        <v>308</v>
      </c>
      <c r="C72" s="10"/>
      <c r="D72" s="11"/>
      <c r="E72" s="11" t="s">
        <v>309</v>
      </c>
      <c r="F72" s="11" t="s">
        <v>120</v>
      </c>
      <c r="G72" s="11" t="s">
        <v>19</v>
      </c>
      <c r="H72" s="12" t="s">
        <v>434</v>
      </c>
      <c r="I72" s="12" t="s">
        <v>434</v>
      </c>
      <c r="J72" s="12" t="s">
        <v>434</v>
      </c>
      <c r="K72" s="12" t="s">
        <v>434</v>
      </c>
      <c r="L72" s="5"/>
      <c r="M72" s="5"/>
      <c r="N72" s="5"/>
      <c r="O72" s="5"/>
      <c r="P72" s="5"/>
    </row>
    <row r="73" spans="1:16" ht="38.25" customHeight="1" x14ac:dyDescent="0.25">
      <c r="A73" s="9" t="s">
        <v>13</v>
      </c>
      <c r="B73" s="9" t="s">
        <v>310</v>
      </c>
      <c r="C73" s="10" t="s">
        <v>311</v>
      </c>
      <c r="D73" s="11" t="s">
        <v>312</v>
      </c>
      <c r="E73" s="11" t="s">
        <v>313</v>
      </c>
      <c r="F73" s="11" t="s">
        <v>193</v>
      </c>
      <c r="G73" s="11" t="s">
        <v>262</v>
      </c>
      <c r="H73" s="12" t="s">
        <v>39</v>
      </c>
      <c r="I73" s="12" t="s">
        <v>444</v>
      </c>
      <c r="J73" s="12" t="s">
        <v>478</v>
      </c>
      <c r="K73" s="12" t="s">
        <v>419</v>
      </c>
      <c r="L73" s="5"/>
      <c r="M73" s="5"/>
      <c r="N73" s="5"/>
      <c r="O73" s="5"/>
      <c r="P73" s="5"/>
    </row>
    <row r="74" spans="1:16" ht="38.25" customHeight="1" x14ac:dyDescent="0.25">
      <c r="A74" s="9" t="s">
        <v>6</v>
      </c>
      <c r="B74" s="9" t="s">
        <v>314</v>
      </c>
      <c r="C74" s="10" t="s">
        <v>315</v>
      </c>
      <c r="D74" s="11"/>
      <c r="E74" s="11" t="s">
        <v>316</v>
      </c>
      <c r="F74" s="11" t="s">
        <v>37</v>
      </c>
      <c r="G74" s="11" t="s">
        <v>262</v>
      </c>
      <c r="H74" s="12" t="s">
        <v>179</v>
      </c>
      <c r="I74" s="12" t="s">
        <v>179</v>
      </c>
      <c r="J74" s="12" t="s">
        <v>179</v>
      </c>
      <c r="K74" s="12" t="s">
        <v>179</v>
      </c>
      <c r="L74" s="5"/>
      <c r="M74" s="5"/>
      <c r="N74" s="5"/>
      <c r="O74" s="5"/>
      <c r="P74" s="5"/>
    </row>
    <row r="75" spans="1:16" ht="38.25" customHeight="1" x14ac:dyDescent="0.25">
      <c r="A75" s="9" t="s">
        <v>13</v>
      </c>
      <c r="B75" s="9" t="s">
        <v>317</v>
      </c>
      <c r="C75" s="10" t="s">
        <v>318</v>
      </c>
      <c r="D75" s="13"/>
      <c r="E75" s="12" t="s">
        <v>319</v>
      </c>
      <c r="F75" s="11" t="s">
        <v>37</v>
      </c>
      <c r="G75" s="24" t="s">
        <v>417</v>
      </c>
      <c r="H75" s="12" t="s">
        <v>434</v>
      </c>
      <c r="I75" s="12" t="s">
        <v>434</v>
      </c>
      <c r="J75" s="12" t="s">
        <v>12</v>
      </c>
      <c r="K75" s="12" t="s">
        <v>12</v>
      </c>
      <c r="L75" s="5"/>
      <c r="M75" s="5"/>
      <c r="N75" s="5"/>
      <c r="O75" s="5"/>
      <c r="P75" s="5"/>
    </row>
    <row r="76" spans="1:16" ht="38.25" customHeight="1" x14ac:dyDescent="0.25">
      <c r="A76" s="9" t="s">
        <v>13</v>
      </c>
      <c r="B76" s="9" t="s">
        <v>320</v>
      </c>
      <c r="C76" s="10" t="s">
        <v>321</v>
      </c>
      <c r="D76" s="11" t="s">
        <v>322</v>
      </c>
      <c r="E76" s="11" t="s">
        <v>323</v>
      </c>
      <c r="F76" s="15"/>
      <c r="G76" s="15" t="s">
        <v>38</v>
      </c>
      <c r="H76" s="12" t="s">
        <v>434</v>
      </c>
      <c r="I76" s="12" t="s">
        <v>434</v>
      </c>
      <c r="J76" s="12" t="s">
        <v>434</v>
      </c>
      <c r="K76" s="12" t="s">
        <v>434</v>
      </c>
      <c r="L76" s="5"/>
      <c r="M76" s="5"/>
      <c r="N76" s="5"/>
      <c r="O76" s="5"/>
      <c r="P76" s="5"/>
    </row>
    <row r="77" spans="1:16" ht="38.25" customHeight="1" x14ac:dyDescent="0.25">
      <c r="A77" s="9" t="s">
        <v>13</v>
      </c>
      <c r="B77" s="9" t="s">
        <v>324</v>
      </c>
      <c r="C77" s="10" t="s">
        <v>325</v>
      </c>
      <c r="D77" s="11" t="s">
        <v>326</v>
      </c>
      <c r="E77" s="11" t="s">
        <v>327</v>
      </c>
      <c r="F77" s="15" t="s">
        <v>249</v>
      </c>
      <c r="G77" s="15" t="s">
        <v>328</v>
      </c>
      <c r="H77" s="12" t="s">
        <v>434</v>
      </c>
      <c r="I77" s="12" t="s">
        <v>434</v>
      </c>
      <c r="J77" s="12" t="s">
        <v>434</v>
      </c>
      <c r="K77" s="12" t="s">
        <v>434</v>
      </c>
      <c r="L77" s="5"/>
      <c r="M77" s="5"/>
      <c r="N77" s="5"/>
      <c r="O77" s="5"/>
      <c r="P77" s="5"/>
    </row>
    <row r="78" spans="1:16" ht="38.25" customHeight="1" x14ac:dyDescent="0.25">
      <c r="A78" s="9" t="s">
        <v>13</v>
      </c>
      <c r="B78" s="9" t="s">
        <v>329</v>
      </c>
      <c r="C78" s="10" t="s">
        <v>330</v>
      </c>
      <c r="D78" s="14" t="s">
        <v>331</v>
      </c>
      <c r="E78" s="14" t="s">
        <v>332</v>
      </c>
      <c r="F78" s="11"/>
      <c r="G78" s="11" t="s">
        <v>33</v>
      </c>
      <c r="H78" s="12" t="s">
        <v>442</v>
      </c>
      <c r="I78" s="12" t="s">
        <v>442</v>
      </c>
      <c r="J78" s="12" t="s">
        <v>448</v>
      </c>
      <c r="K78" s="12" t="s">
        <v>475</v>
      </c>
      <c r="L78" s="5"/>
      <c r="M78" s="5"/>
      <c r="N78" s="5"/>
      <c r="O78" s="5"/>
      <c r="P78" s="5"/>
    </row>
    <row r="79" spans="1:16" ht="38.25" customHeight="1" x14ac:dyDescent="0.25">
      <c r="A79" s="9" t="s">
        <v>6</v>
      </c>
      <c r="B79" s="9" t="s">
        <v>333</v>
      </c>
      <c r="C79" s="10" t="s">
        <v>334</v>
      </c>
      <c r="D79" s="11" t="s">
        <v>335</v>
      </c>
      <c r="E79" s="11" t="s">
        <v>336</v>
      </c>
      <c r="F79" s="11" t="s">
        <v>32</v>
      </c>
      <c r="G79" s="11" t="s">
        <v>126</v>
      </c>
      <c r="H79" s="12" t="s">
        <v>446</v>
      </c>
      <c r="I79" s="12" t="s">
        <v>446</v>
      </c>
      <c r="J79" s="12" t="s">
        <v>448</v>
      </c>
      <c r="K79" s="12" t="s">
        <v>475</v>
      </c>
      <c r="L79" s="5"/>
      <c r="M79" s="5"/>
      <c r="N79" s="5"/>
      <c r="O79" s="5"/>
      <c r="P79" s="5"/>
    </row>
    <row r="80" spans="1:16" ht="38.25" customHeight="1" x14ac:dyDescent="0.25">
      <c r="A80" s="9" t="s">
        <v>6</v>
      </c>
      <c r="B80" s="9" t="s">
        <v>337</v>
      </c>
      <c r="C80" s="10" t="s">
        <v>338</v>
      </c>
      <c r="D80" s="11" t="s">
        <v>339</v>
      </c>
      <c r="E80" s="11" t="s">
        <v>340</v>
      </c>
      <c r="F80" s="11" t="s">
        <v>77</v>
      </c>
      <c r="G80" s="11"/>
      <c r="H80" s="12" t="s">
        <v>434</v>
      </c>
      <c r="I80" s="12" t="s">
        <v>434</v>
      </c>
      <c r="J80" s="12" t="s">
        <v>40</v>
      </c>
      <c r="K80" s="12" t="s">
        <v>40</v>
      </c>
      <c r="L80" s="5"/>
      <c r="M80" s="5"/>
      <c r="N80" s="5"/>
      <c r="O80" s="5"/>
      <c r="P80" s="5"/>
    </row>
    <row r="81" spans="1:16" ht="38.25" customHeight="1" x14ac:dyDescent="0.25">
      <c r="A81" s="9" t="s">
        <v>6</v>
      </c>
      <c r="B81" s="9" t="s">
        <v>341</v>
      </c>
      <c r="C81" s="10" t="s">
        <v>342</v>
      </c>
      <c r="D81" s="13"/>
      <c r="E81" s="12" t="s">
        <v>343</v>
      </c>
      <c r="F81" s="11"/>
      <c r="G81" s="11" t="s">
        <v>11</v>
      </c>
      <c r="H81" s="12" t="s">
        <v>434</v>
      </c>
      <c r="I81" s="12" t="s">
        <v>434</v>
      </c>
      <c r="J81" s="12" t="s">
        <v>434</v>
      </c>
      <c r="K81" s="12" t="s">
        <v>434</v>
      </c>
      <c r="L81" s="5"/>
      <c r="M81" s="5"/>
      <c r="N81" s="5"/>
      <c r="O81" s="5"/>
      <c r="P81" s="5"/>
    </row>
    <row r="82" spans="1:16" ht="38.25" customHeight="1" x14ac:dyDescent="0.25">
      <c r="A82" s="9" t="s">
        <v>6</v>
      </c>
      <c r="B82" s="9" t="s">
        <v>344</v>
      </c>
      <c r="C82" s="10" t="s">
        <v>345</v>
      </c>
      <c r="D82" s="13"/>
      <c r="E82" s="12" t="s">
        <v>346</v>
      </c>
      <c r="F82" s="15"/>
      <c r="G82" s="11" t="s">
        <v>11</v>
      </c>
      <c r="H82" s="12" t="s">
        <v>434</v>
      </c>
      <c r="I82" s="12" t="s">
        <v>434</v>
      </c>
      <c r="J82" s="12" t="s">
        <v>434</v>
      </c>
      <c r="K82" s="12" t="s">
        <v>434</v>
      </c>
      <c r="L82" s="5"/>
      <c r="M82" s="5"/>
      <c r="N82" s="5"/>
      <c r="O82" s="5"/>
      <c r="P82" s="5"/>
    </row>
    <row r="83" spans="1:16" ht="38.25" customHeight="1" x14ac:dyDescent="0.25">
      <c r="A83" s="9" t="s">
        <v>6</v>
      </c>
      <c r="B83" s="9" t="s">
        <v>347</v>
      </c>
      <c r="C83" s="10" t="s">
        <v>348</v>
      </c>
      <c r="D83" s="14"/>
      <c r="E83" s="14" t="s">
        <v>349</v>
      </c>
      <c r="F83" s="15"/>
      <c r="G83" s="11" t="s">
        <v>258</v>
      </c>
      <c r="H83" s="12" t="s">
        <v>462</v>
      </c>
      <c r="I83" s="12" t="s">
        <v>462</v>
      </c>
      <c r="J83" s="12" t="s">
        <v>465</v>
      </c>
      <c r="K83" s="12" t="s">
        <v>465</v>
      </c>
      <c r="L83" s="5"/>
      <c r="M83" s="5"/>
      <c r="N83" s="5"/>
      <c r="O83" s="5"/>
      <c r="P83" s="5"/>
    </row>
    <row r="84" spans="1:16" ht="38.25" customHeight="1" x14ac:dyDescent="0.25">
      <c r="A84" s="9" t="s">
        <v>6</v>
      </c>
      <c r="B84" s="9" t="s">
        <v>350</v>
      </c>
      <c r="C84" s="10" t="s">
        <v>351</v>
      </c>
      <c r="D84" s="14" t="s">
        <v>352</v>
      </c>
      <c r="E84" s="14" t="s">
        <v>353</v>
      </c>
      <c r="F84" s="11" t="s">
        <v>37</v>
      </c>
      <c r="G84" s="11" t="s">
        <v>33</v>
      </c>
      <c r="H84" s="12" t="s">
        <v>430</v>
      </c>
      <c r="I84" s="12" t="s">
        <v>430</v>
      </c>
      <c r="J84" s="12" t="s">
        <v>470</v>
      </c>
      <c r="K84" s="12" t="s">
        <v>470</v>
      </c>
      <c r="L84" s="5"/>
      <c r="M84" s="5"/>
      <c r="N84" s="5"/>
      <c r="O84" s="5"/>
      <c r="P84" s="5"/>
    </row>
    <row r="85" spans="1:16" ht="38.25" customHeight="1" x14ac:dyDescent="0.25">
      <c r="A85" s="9" t="s">
        <v>13</v>
      </c>
      <c r="B85" s="9" t="s">
        <v>355</v>
      </c>
      <c r="C85" s="10" t="s">
        <v>356</v>
      </c>
      <c r="D85" s="14" t="s">
        <v>357</v>
      </c>
      <c r="E85" s="14" t="s">
        <v>358</v>
      </c>
      <c r="F85" s="11" t="s">
        <v>32</v>
      </c>
      <c r="G85" s="11" t="s">
        <v>71</v>
      </c>
      <c r="H85" s="12" t="s">
        <v>461</v>
      </c>
      <c r="I85" s="12" t="s">
        <v>461</v>
      </c>
      <c r="J85" s="12" t="s">
        <v>132</v>
      </c>
      <c r="K85" s="12" t="s">
        <v>132</v>
      </c>
      <c r="L85" s="5"/>
      <c r="M85" s="5"/>
      <c r="N85" s="5"/>
      <c r="O85" s="5"/>
      <c r="P85" s="5"/>
    </row>
    <row r="86" spans="1:16" ht="38.25" customHeight="1" x14ac:dyDescent="0.25">
      <c r="A86" s="9" t="s">
        <v>6</v>
      </c>
      <c r="B86" s="9" t="s">
        <v>359</v>
      </c>
      <c r="C86" s="10" t="s">
        <v>360</v>
      </c>
      <c r="D86" s="11" t="s">
        <v>361</v>
      </c>
      <c r="E86" s="11" t="s">
        <v>362</v>
      </c>
      <c r="F86" s="11"/>
      <c r="G86" s="11" t="s">
        <v>102</v>
      </c>
      <c r="H86" s="12" t="s">
        <v>445</v>
      </c>
      <c r="I86" s="12" t="s">
        <v>445</v>
      </c>
      <c r="J86" s="12" t="s">
        <v>20</v>
      </c>
      <c r="K86" s="12" t="s">
        <v>20</v>
      </c>
      <c r="L86" s="5"/>
      <c r="M86" s="5"/>
      <c r="N86" s="5"/>
      <c r="O86" s="5"/>
      <c r="P86" s="5"/>
    </row>
    <row r="87" spans="1:16" ht="38.25" customHeight="1" x14ac:dyDescent="0.25">
      <c r="A87" s="9" t="s">
        <v>6</v>
      </c>
      <c r="B87" s="9" t="s">
        <v>363</v>
      </c>
      <c r="C87" s="10" t="s">
        <v>364</v>
      </c>
      <c r="D87" s="11"/>
      <c r="E87" s="11" t="s">
        <v>365</v>
      </c>
      <c r="F87" s="11" t="s">
        <v>101</v>
      </c>
      <c r="G87" s="11" t="s">
        <v>184</v>
      </c>
      <c r="H87" s="12" t="s">
        <v>434</v>
      </c>
      <c r="I87" s="12" t="s">
        <v>434</v>
      </c>
      <c r="J87" s="12" t="s">
        <v>434</v>
      </c>
      <c r="K87" s="12" t="s">
        <v>434</v>
      </c>
      <c r="L87" s="5"/>
      <c r="M87" s="5"/>
      <c r="N87" s="5"/>
      <c r="O87" s="5"/>
      <c r="P87" s="5"/>
    </row>
    <row r="88" spans="1:16" ht="38.25" customHeight="1" x14ac:dyDescent="0.25">
      <c r="A88" s="9" t="s">
        <v>13</v>
      </c>
      <c r="B88" s="9" t="s">
        <v>366</v>
      </c>
      <c r="C88" s="10" t="s">
        <v>367</v>
      </c>
      <c r="D88" s="14" t="s">
        <v>368</v>
      </c>
      <c r="E88" s="14" t="s">
        <v>369</v>
      </c>
      <c r="F88" s="15"/>
      <c r="G88" s="15" t="s">
        <v>24</v>
      </c>
      <c r="H88" s="12" t="s">
        <v>434</v>
      </c>
      <c r="I88" s="12" t="s">
        <v>434</v>
      </c>
      <c r="J88" s="12" t="s">
        <v>12</v>
      </c>
      <c r="K88" s="12" t="s">
        <v>12</v>
      </c>
      <c r="L88" s="5"/>
      <c r="M88" s="5"/>
      <c r="N88" s="5"/>
      <c r="O88" s="5"/>
      <c r="P88" s="5"/>
    </row>
    <row r="89" spans="1:16" ht="38.25" customHeight="1" x14ac:dyDescent="0.25">
      <c r="A89" s="9" t="s">
        <v>6</v>
      </c>
      <c r="B89" s="9" t="s">
        <v>370</v>
      </c>
      <c r="C89" s="10" t="s">
        <v>371</v>
      </c>
      <c r="D89" s="14" t="s">
        <v>372</v>
      </c>
      <c r="E89" s="14" t="s">
        <v>373</v>
      </c>
      <c r="F89" s="15"/>
      <c r="G89" s="11" t="s">
        <v>54</v>
      </c>
      <c r="H89" s="12" t="s">
        <v>440</v>
      </c>
      <c r="I89" s="12" t="s">
        <v>440</v>
      </c>
      <c r="J89" s="12" t="s">
        <v>474</v>
      </c>
      <c r="K89" s="12" t="s">
        <v>474</v>
      </c>
      <c r="L89" s="5"/>
      <c r="M89" s="5"/>
      <c r="N89" s="5"/>
      <c r="O89" s="5"/>
      <c r="P89" s="5"/>
    </row>
    <row r="90" spans="1:16" ht="38.25" customHeight="1" x14ac:dyDescent="0.25">
      <c r="A90" s="9" t="s">
        <v>6</v>
      </c>
      <c r="B90" s="9" t="s">
        <v>374</v>
      </c>
      <c r="C90" s="10" t="s">
        <v>375</v>
      </c>
      <c r="D90" s="14" t="s">
        <v>376</v>
      </c>
      <c r="E90" s="14" t="s">
        <v>377</v>
      </c>
      <c r="F90" s="11" t="s">
        <v>53</v>
      </c>
      <c r="G90" s="11" t="s">
        <v>102</v>
      </c>
      <c r="H90" s="12" t="s">
        <v>419</v>
      </c>
      <c r="I90" s="12" t="s">
        <v>419</v>
      </c>
      <c r="J90" s="12" t="s">
        <v>20</v>
      </c>
      <c r="K90" s="12" t="s">
        <v>20</v>
      </c>
      <c r="L90" s="5"/>
      <c r="M90" s="5"/>
      <c r="N90" s="5"/>
      <c r="O90" s="5"/>
      <c r="P90" s="5"/>
    </row>
    <row r="91" spans="1:16" ht="38.25" customHeight="1" x14ac:dyDescent="0.25">
      <c r="A91" s="9" t="s">
        <v>6</v>
      </c>
      <c r="B91" s="9" t="s">
        <v>378</v>
      </c>
      <c r="C91" s="10" t="s">
        <v>379</v>
      </c>
      <c r="D91" s="11"/>
      <c r="E91" s="11" t="s">
        <v>380</v>
      </c>
      <c r="F91" s="11" t="s">
        <v>101</v>
      </c>
      <c r="G91" s="11" t="s">
        <v>72</v>
      </c>
      <c r="H91" s="12" t="s">
        <v>434</v>
      </c>
      <c r="I91" s="12" t="s">
        <v>434</v>
      </c>
      <c r="J91" s="12" t="s">
        <v>434</v>
      </c>
      <c r="K91" s="12" t="s">
        <v>434</v>
      </c>
      <c r="L91" s="5"/>
      <c r="M91" s="5"/>
      <c r="N91" s="5"/>
      <c r="O91" s="5"/>
      <c r="P91" s="5"/>
    </row>
    <row r="92" spans="1:16" ht="38.25" customHeight="1" x14ac:dyDescent="0.25">
      <c r="A92" s="9" t="s">
        <v>13</v>
      </c>
      <c r="B92" s="9" t="s">
        <v>381</v>
      </c>
      <c r="C92" s="10" t="s">
        <v>382</v>
      </c>
      <c r="D92" s="14" t="s">
        <v>383</v>
      </c>
      <c r="E92" s="14" t="s">
        <v>384</v>
      </c>
      <c r="F92" s="11" t="s">
        <v>71</v>
      </c>
      <c r="G92" s="15" t="s">
        <v>385</v>
      </c>
      <c r="H92" s="12" t="s">
        <v>434</v>
      </c>
      <c r="I92" s="12" t="s">
        <v>434</v>
      </c>
      <c r="J92" s="12" t="s">
        <v>434</v>
      </c>
      <c r="K92" s="12" t="s">
        <v>434</v>
      </c>
      <c r="L92" s="5"/>
      <c r="M92" s="5"/>
      <c r="N92" s="5"/>
      <c r="O92" s="5"/>
      <c r="P92" s="5"/>
    </row>
    <row r="93" spans="1:16" ht="38.25" customHeight="1" x14ac:dyDescent="0.25">
      <c r="A93" s="9" t="s">
        <v>6</v>
      </c>
      <c r="B93" s="9" t="s">
        <v>386</v>
      </c>
      <c r="C93" s="10" t="s">
        <v>387</v>
      </c>
      <c r="D93" s="11"/>
      <c r="E93" s="11" t="s">
        <v>388</v>
      </c>
      <c r="F93" s="15"/>
      <c r="G93" s="15" t="s">
        <v>89</v>
      </c>
      <c r="H93" s="12" t="s">
        <v>434</v>
      </c>
      <c r="I93" s="12" t="s">
        <v>434</v>
      </c>
      <c r="J93" s="12" t="s">
        <v>434</v>
      </c>
      <c r="K93" s="12" t="s">
        <v>434</v>
      </c>
      <c r="L93" s="5"/>
      <c r="M93" s="5"/>
      <c r="N93" s="5"/>
      <c r="O93" s="5"/>
      <c r="P93" s="5"/>
    </row>
    <row r="94" spans="1:16" ht="38.25" customHeight="1" x14ac:dyDescent="0.25">
      <c r="A94" s="9" t="s">
        <v>6</v>
      </c>
      <c r="B94" s="9" t="s">
        <v>389</v>
      </c>
      <c r="C94" s="10" t="s">
        <v>390</v>
      </c>
      <c r="D94" s="13" t="s">
        <v>391</v>
      </c>
      <c r="E94" s="13" t="s">
        <v>392</v>
      </c>
      <c r="F94" s="15"/>
      <c r="G94" s="11" t="s">
        <v>66</v>
      </c>
      <c r="H94" s="12" t="s">
        <v>20</v>
      </c>
      <c r="I94" s="12" t="s">
        <v>419</v>
      </c>
      <c r="J94" s="12" t="s">
        <v>20</v>
      </c>
      <c r="K94" s="12" t="s">
        <v>20</v>
      </c>
      <c r="L94" s="5"/>
      <c r="M94" s="5"/>
      <c r="N94" s="5"/>
      <c r="O94" s="5"/>
      <c r="P94" s="5"/>
    </row>
    <row r="95" spans="1:16" ht="38.25" customHeight="1" x14ac:dyDescent="0.25">
      <c r="A95" s="9" t="s">
        <v>6</v>
      </c>
      <c r="B95" s="9" t="s">
        <v>393</v>
      </c>
      <c r="C95" s="10"/>
      <c r="D95" s="14" t="s">
        <v>394</v>
      </c>
      <c r="E95" s="14" t="s">
        <v>395</v>
      </c>
      <c r="F95" s="11" t="s">
        <v>223</v>
      </c>
      <c r="G95" s="11" t="s">
        <v>262</v>
      </c>
      <c r="H95" s="12" t="s">
        <v>463</v>
      </c>
      <c r="I95" s="12" t="s">
        <v>463</v>
      </c>
      <c r="J95" s="12" t="s">
        <v>419</v>
      </c>
      <c r="K95" s="12" t="s">
        <v>419</v>
      </c>
      <c r="L95" s="5"/>
      <c r="M95" s="5"/>
      <c r="N95" s="5"/>
      <c r="O95" s="5"/>
      <c r="P95" s="5"/>
    </row>
    <row r="96" spans="1:16" ht="38.25" customHeight="1" x14ac:dyDescent="0.25">
      <c r="A96" s="9" t="s">
        <v>6</v>
      </c>
      <c r="B96" s="9" t="s">
        <v>396</v>
      </c>
      <c r="C96" s="10" t="s">
        <v>397</v>
      </c>
      <c r="D96" s="11" t="s">
        <v>398</v>
      </c>
      <c r="E96" s="11" t="s">
        <v>399</v>
      </c>
      <c r="F96" s="11" t="s">
        <v>18</v>
      </c>
      <c r="G96" s="11" t="s">
        <v>102</v>
      </c>
      <c r="H96" s="12" t="s">
        <v>457</v>
      </c>
      <c r="I96" s="12" t="s">
        <v>457</v>
      </c>
      <c r="J96" s="12" t="s">
        <v>20</v>
      </c>
      <c r="K96" s="12" t="s">
        <v>20</v>
      </c>
      <c r="L96" s="5"/>
      <c r="M96" s="5"/>
      <c r="N96" s="5"/>
      <c r="O96" s="5"/>
      <c r="P96" s="5"/>
    </row>
    <row r="97" spans="1:16" ht="38.25" customHeight="1" x14ac:dyDescent="0.25">
      <c r="A97" s="9" t="s">
        <v>6</v>
      </c>
      <c r="B97" s="9" t="s">
        <v>400</v>
      </c>
      <c r="C97" s="10" t="s">
        <v>401</v>
      </c>
      <c r="D97" s="14" t="s">
        <v>402</v>
      </c>
      <c r="E97" s="14" t="s">
        <v>403</v>
      </c>
      <c r="F97" s="11" t="s">
        <v>101</v>
      </c>
      <c r="G97" s="11" t="s">
        <v>258</v>
      </c>
      <c r="H97" s="37" t="s">
        <v>434</v>
      </c>
      <c r="I97" s="37" t="s">
        <v>439</v>
      </c>
      <c r="J97" s="12" t="s">
        <v>434</v>
      </c>
      <c r="K97" s="12" t="s">
        <v>434</v>
      </c>
      <c r="L97" s="5"/>
      <c r="M97" s="5"/>
      <c r="N97" s="5"/>
      <c r="O97" s="5"/>
      <c r="P97" s="5"/>
    </row>
    <row r="98" spans="1:16" ht="38.25" customHeight="1" x14ac:dyDescent="0.25">
      <c r="A98" s="9" t="s">
        <v>6</v>
      </c>
      <c r="B98" s="9" t="s">
        <v>404</v>
      </c>
      <c r="C98" s="10" t="s">
        <v>405</v>
      </c>
      <c r="D98" s="13" t="s">
        <v>9</v>
      </c>
      <c r="E98" s="12" t="s">
        <v>406</v>
      </c>
      <c r="F98" s="11" t="s">
        <v>37</v>
      </c>
      <c r="G98" s="15" t="s">
        <v>407</v>
      </c>
      <c r="H98" s="12" t="s">
        <v>434</v>
      </c>
      <c r="I98" s="12" t="s">
        <v>434</v>
      </c>
      <c r="J98" s="12" t="s">
        <v>434</v>
      </c>
      <c r="K98" s="12" t="s">
        <v>434</v>
      </c>
      <c r="L98" s="5"/>
      <c r="M98" s="5"/>
      <c r="N98" s="5"/>
      <c r="O98" s="5"/>
      <c r="P98" s="5"/>
    </row>
    <row r="99" spans="1:16" ht="38.25" customHeight="1" x14ac:dyDescent="0.25">
      <c r="A99" s="9" t="s">
        <v>6</v>
      </c>
      <c r="B99" s="9" t="s">
        <v>408</v>
      </c>
      <c r="C99" s="10" t="s">
        <v>409</v>
      </c>
      <c r="D99" s="14" t="s">
        <v>410</v>
      </c>
      <c r="E99" s="14" t="s">
        <v>411</v>
      </c>
      <c r="F99" s="15"/>
      <c r="G99" s="15"/>
      <c r="H99" s="12" t="s">
        <v>434</v>
      </c>
      <c r="I99" s="12" t="s">
        <v>437</v>
      </c>
      <c r="J99" s="12" t="s">
        <v>434</v>
      </c>
      <c r="K99" s="12" t="s">
        <v>434</v>
      </c>
      <c r="L99" s="5"/>
      <c r="M99" s="5"/>
      <c r="N99" s="5"/>
      <c r="O99" s="5"/>
      <c r="P99" s="5"/>
    </row>
    <row r="100" spans="1:16" ht="38.25" customHeight="1" x14ac:dyDescent="0.25">
      <c r="A100" s="9" t="s">
        <v>6</v>
      </c>
      <c r="B100" s="9" t="s">
        <v>413</v>
      </c>
      <c r="C100" s="10" t="s">
        <v>414</v>
      </c>
      <c r="D100" s="11" t="s">
        <v>415</v>
      </c>
      <c r="E100" s="11" t="s">
        <v>416</v>
      </c>
      <c r="F100" s="15" t="s">
        <v>412</v>
      </c>
      <c r="G100" s="11" t="s">
        <v>102</v>
      </c>
      <c r="H100" s="12" t="s">
        <v>434</v>
      </c>
      <c r="I100" s="12" t="s">
        <v>434</v>
      </c>
      <c r="J100" s="12" t="s">
        <v>434</v>
      </c>
      <c r="K100" s="12" t="s">
        <v>434</v>
      </c>
      <c r="L100" s="5"/>
      <c r="M100" s="5"/>
      <c r="N100" s="5"/>
      <c r="O100" s="5"/>
      <c r="P100" s="5"/>
    </row>
    <row r="101" spans="1:16" ht="12.75" customHeight="1" x14ac:dyDescent="0.25">
      <c r="A101" s="1"/>
      <c r="C101" s="1"/>
      <c r="D101" s="1"/>
      <c r="E101" s="1"/>
      <c r="F101" s="11" t="s">
        <v>101</v>
      </c>
      <c r="H101" s="1"/>
      <c r="I101" s="1"/>
      <c r="J101" s="1"/>
      <c r="K101" s="1"/>
    </row>
    <row r="102" spans="1:16" ht="12.75" customHeight="1" x14ac:dyDescent="0.25">
      <c r="A102" s="1"/>
      <c r="C102" s="1"/>
      <c r="D102" s="1"/>
      <c r="E102" s="1"/>
      <c r="H102" s="1"/>
      <c r="I102" s="1"/>
      <c r="J102" s="1"/>
      <c r="K102" s="1"/>
    </row>
    <row r="103" spans="1:16" ht="12.75" customHeight="1" x14ac:dyDescent="0.25">
      <c r="A103" s="1"/>
      <c r="C103" s="1"/>
      <c r="D103" s="1"/>
      <c r="E103" s="1"/>
      <c r="H103" s="38" t="s">
        <v>483</v>
      </c>
      <c r="I103" s="1"/>
      <c r="J103" s="1"/>
      <c r="K103" s="1"/>
    </row>
    <row r="104" spans="1:16" ht="12.75" customHeight="1" x14ac:dyDescent="0.25">
      <c r="A104" s="1"/>
      <c r="C104" s="1"/>
      <c r="D104" s="1"/>
      <c r="E104" s="1"/>
      <c r="H104" s="1"/>
      <c r="I104" s="1"/>
      <c r="J104" s="1"/>
      <c r="K104" s="1"/>
    </row>
    <row r="105" spans="1:16" ht="12.75" customHeight="1" x14ac:dyDescent="0.25">
      <c r="A105" s="1"/>
      <c r="C105" s="1"/>
      <c r="D105" s="1"/>
      <c r="E105" s="1"/>
      <c r="H105" s="1"/>
      <c r="I105" s="1"/>
      <c r="J105" s="1"/>
      <c r="K105" s="1"/>
    </row>
    <row r="106" spans="1:16" ht="12.75" customHeight="1" x14ac:dyDescent="0.25">
      <c r="A106" s="1"/>
      <c r="C106" s="1"/>
      <c r="D106" s="1"/>
      <c r="E106" s="1"/>
      <c r="H106" s="1"/>
      <c r="I106" s="1"/>
      <c r="J106" s="1"/>
      <c r="K106" s="1"/>
    </row>
    <row r="107" spans="1:16" ht="12.75" customHeight="1" x14ac:dyDescent="0.25">
      <c r="A107" s="1"/>
      <c r="C107" s="1"/>
      <c r="D107" s="1"/>
      <c r="E107" s="1"/>
      <c r="H107" s="1"/>
      <c r="I107" s="1"/>
      <c r="J107" s="1"/>
      <c r="K107" s="1"/>
    </row>
    <row r="108" spans="1:16" ht="12.75" customHeight="1" x14ac:dyDescent="0.25">
      <c r="A108" s="1"/>
      <c r="C108" s="1"/>
      <c r="D108" s="1"/>
      <c r="E108" s="1"/>
      <c r="H108" s="1"/>
      <c r="I108" s="1"/>
      <c r="J108" s="1"/>
      <c r="K108" s="1"/>
    </row>
    <row r="109" spans="1:16" ht="12.75" customHeight="1" x14ac:dyDescent="0.25">
      <c r="A109" s="1"/>
      <c r="C109" s="1"/>
      <c r="D109" s="1"/>
      <c r="E109" s="1"/>
      <c r="H109" s="1"/>
      <c r="I109" s="1"/>
      <c r="J109" s="1"/>
      <c r="K109" s="1"/>
    </row>
  </sheetData>
  <sortState xmlns:xlrd2="http://schemas.microsoft.com/office/spreadsheetml/2017/richdata2" ref="A3:P28">
    <sortCondition ref="G3:G28"/>
  </sortState>
  <mergeCells count="2">
    <mergeCell ref="H1:I1"/>
    <mergeCell ref="J1:K1"/>
  </mergeCells>
  <conditionalFormatting sqref="B2:B91">
    <cfRule type="duplicateValues" dxfId="1" priority="27"/>
  </conditionalFormatting>
  <conditionalFormatting sqref="B82:B92 B94:B100 B3:B80">
    <cfRule type="duplicateValues" dxfId="0" priority="30"/>
  </conditionalFormatting>
  <pageMargins left="0.70866141732283472" right="0.70866141732283472" top="0.55118110236220474" bottom="0.55118110236220474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henotypes screen</vt:lpstr>
    </vt:vector>
  </TitlesOfParts>
  <Company>IDIB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serrat</dc:creator>
  <cp:lastModifiedBy>dkukhtar</cp:lastModifiedBy>
  <dcterms:created xsi:type="dcterms:W3CDTF">2018-05-23T16:46:09Z</dcterms:created>
  <dcterms:modified xsi:type="dcterms:W3CDTF">2019-07-25T17:26:00Z</dcterms:modified>
</cp:coreProperties>
</file>